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filterPrivacy="1" defaultThemeVersion="124226"/>
  <xr:revisionPtr revIDLastSave="0" documentId="13_ncr:1_{686C71B1-328F-4551-B5AD-75BBFF290F8F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6" r:id="rId1"/>
  </sheets>
  <calcPr calcId="144525"/>
</workbook>
</file>

<file path=xl/sharedStrings.xml><?xml version="1.0" encoding="utf-8"?>
<sst xmlns="http://schemas.openxmlformats.org/spreadsheetml/2006/main" count="284" uniqueCount="284">
  <si>
    <t>Gene ID</t>
  </si>
  <si>
    <t>Transcripts</t>
  </si>
  <si>
    <t>AT5G03280</t>
  </si>
  <si>
    <t>EIN2</t>
  </si>
  <si>
    <t>AT4G11910</t>
  </si>
  <si>
    <t>AT5G42270</t>
  </si>
  <si>
    <t>FTSH5</t>
  </si>
  <si>
    <t>AT5G37060</t>
  </si>
  <si>
    <t>AT1G32080</t>
  </si>
  <si>
    <t>AT4G29130</t>
  </si>
  <si>
    <t>HXK1/GIN2</t>
  </si>
  <si>
    <t>AT5G59220</t>
  </si>
  <si>
    <t>SAG113</t>
  </si>
  <si>
    <t>AT5G63110</t>
  </si>
  <si>
    <t>HDA6</t>
  </si>
  <si>
    <t>AT1G74710</t>
  </si>
  <si>
    <t>SID2</t>
  </si>
  <si>
    <t>AT4G15530</t>
  </si>
  <si>
    <t>PPDK</t>
  </si>
  <si>
    <t>AT2G21660</t>
  </si>
  <si>
    <t>AT4G36730</t>
  </si>
  <si>
    <t>GBF1</t>
  </si>
  <si>
    <t>AT2G31070</t>
  </si>
  <si>
    <t>TCP10</t>
  </si>
  <si>
    <t>Chlorophyll biosynthesis genes</t>
    <phoneticPr fontId="2" type="noConversion"/>
  </si>
  <si>
    <t>GUN4</t>
  </si>
  <si>
    <t>HEME1</t>
  </si>
  <si>
    <t>HY1</t>
  </si>
  <si>
    <t>HEMB1</t>
  </si>
  <si>
    <t>HEMA1</t>
  </si>
  <si>
    <t>PORA</t>
  </si>
  <si>
    <t>LHCA1</t>
  </si>
  <si>
    <t>AT3G61470</t>
  </si>
  <si>
    <t>LHCA2</t>
  </si>
  <si>
    <t>AT1G03130</t>
  </si>
  <si>
    <t>PsaD</t>
  </si>
  <si>
    <t>AT2G20260</t>
  </si>
  <si>
    <t>PsaE</t>
  </si>
  <si>
    <t>AT1G31330</t>
  </si>
  <si>
    <t>PsaF</t>
  </si>
  <si>
    <t>AT1G55670</t>
  </si>
  <si>
    <t>PsaG</t>
  </si>
  <si>
    <t>AT3G16140</t>
  </si>
  <si>
    <t>AT1G30380</t>
  </si>
  <si>
    <t>PsaK</t>
  </si>
  <si>
    <t>AT4G12800</t>
  </si>
  <si>
    <t>PsaL</t>
  </si>
  <si>
    <t>AT1G08380</t>
  </si>
  <si>
    <t>PsaO</t>
  </si>
  <si>
    <t>Subunits of photosystems II genes</t>
    <phoneticPr fontId="2" type="noConversion"/>
  </si>
  <si>
    <t>LHCB1.1</t>
  </si>
  <si>
    <t>LHCB1.3</t>
  </si>
  <si>
    <t>LHCB5</t>
  </si>
  <si>
    <t>PsbO</t>
  </si>
  <si>
    <t>PsbP</t>
  </si>
  <si>
    <t>PsbR</t>
  </si>
  <si>
    <t>PsbS</t>
  </si>
  <si>
    <t>PsbTn</t>
  </si>
  <si>
    <t>PsbW</t>
  </si>
  <si>
    <t>PsbX</t>
  </si>
  <si>
    <t>PsbY</t>
  </si>
  <si>
    <t>Pp3c6_12510</t>
    <phoneticPr fontId="1" type="noConversion"/>
  </si>
  <si>
    <t>Pp3c2_36570</t>
    <phoneticPr fontId="1" type="noConversion"/>
  </si>
  <si>
    <t>Pp3c2_36480</t>
    <phoneticPr fontId="1" type="noConversion"/>
  </si>
  <si>
    <t>Pp3c13_5930</t>
    <phoneticPr fontId="1" type="noConversion"/>
  </si>
  <si>
    <t>Pp3c13_7900</t>
    <phoneticPr fontId="1" type="noConversion"/>
  </si>
  <si>
    <t>Pp3c26_6740</t>
    <phoneticPr fontId="1" type="noConversion"/>
  </si>
  <si>
    <t>Pp3c3_4100</t>
    <phoneticPr fontId="1" type="noConversion"/>
  </si>
  <si>
    <t>Pp3c3_4140</t>
    <phoneticPr fontId="1" type="noConversion"/>
  </si>
  <si>
    <t>Pp3c4_17240</t>
    <phoneticPr fontId="1" type="noConversion"/>
  </si>
  <si>
    <t>Pp3c19_20900</t>
    <phoneticPr fontId="1" type="noConversion"/>
  </si>
  <si>
    <t>Pp3c26_12230</t>
    <phoneticPr fontId="1" type="noConversion"/>
  </si>
  <si>
    <t>Pp3c26_12240</t>
    <phoneticPr fontId="1" type="noConversion"/>
  </si>
  <si>
    <t>Pp3c5_22920</t>
    <phoneticPr fontId="1" type="noConversion"/>
  </si>
  <si>
    <t>Pp3c20_23240</t>
    <phoneticPr fontId="1" type="noConversion"/>
  </si>
  <si>
    <t>Pp3c10_25371</t>
    <phoneticPr fontId="1" type="noConversion"/>
  </si>
  <si>
    <t>Pp3c10_25415</t>
    <phoneticPr fontId="1" type="noConversion"/>
  </si>
  <si>
    <t>Pp3c10_25360</t>
    <phoneticPr fontId="1" type="noConversion"/>
  </si>
  <si>
    <t>Pp3c4_29270</t>
    <phoneticPr fontId="1" type="noConversion"/>
  </si>
  <si>
    <t>Pp3c4_29150</t>
    <phoneticPr fontId="1" type="noConversion"/>
  </si>
  <si>
    <t>Pp3c10_25450</t>
    <phoneticPr fontId="1" type="noConversion"/>
  </si>
  <si>
    <t>Pp3c4_23170</t>
    <phoneticPr fontId="1" type="noConversion"/>
  </si>
  <si>
    <t>Pp3c26_3620</t>
    <phoneticPr fontId="1" type="noConversion"/>
  </si>
  <si>
    <t>Pp3c1_16780</t>
    <phoneticPr fontId="1" type="noConversion"/>
  </si>
  <si>
    <t>Pp3c7_12850</t>
    <phoneticPr fontId="1" type="noConversion"/>
  </si>
  <si>
    <t>Pp3c5_4110</t>
    <phoneticPr fontId="1" type="noConversion"/>
  </si>
  <si>
    <t>Pp3c27_2320</t>
    <phoneticPr fontId="1" type="noConversion"/>
  </si>
  <si>
    <t>Pp3c20_23430</t>
    <phoneticPr fontId="1" type="noConversion"/>
  </si>
  <si>
    <t>Pp3c18_6780</t>
    <phoneticPr fontId="1" type="noConversion"/>
  </si>
  <si>
    <t>Pp3c22_16330</t>
    <phoneticPr fontId="1" type="noConversion"/>
  </si>
  <si>
    <t>Pp3c22_16160</t>
    <phoneticPr fontId="1" type="noConversion"/>
  </si>
  <si>
    <t>Pp3c5_17290</t>
    <phoneticPr fontId="1" type="noConversion"/>
  </si>
  <si>
    <t>Pp3c23_21280</t>
    <phoneticPr fontId="1" type="noConversion"/>
  </si>
  <si>
    <t>Pp3c5_640</t>
    <phoneticPr fontId="1" type="noConversion"/>
  </si>
  <si>
    <t>Pp3c12_25430</t>
    <phoneticPr fontId="1" type="noConversion"/>
  </si>
  <si>
    <t>Pp3c12_25460</t>
    <phoneticPr fontId="1" type="noConversion"/>
  </si>
  <si>
    <t>Pp3c3_5620</t>
    <phoneticPr fontId="1" type="noConversion"/>
  </si>
  <si>
    <t>Pp3c24_20960</t>
    <phoneticPr fontId="1" type="noConversion"/>
  </si>
  <si>
    <t>Pp3c20_640</t>
    <phoneticPr fontId="1" type="noConversion"/>
  </si>
  <si>
    <t>Pp3c23_22230</t>
    <phoneticPr fontId="1" type="noConversion"/>
  </si>
  <si>
    <t>Pp3c21_8800</t>
    <phoneticPr fontId="1" type="noConversion"/>
  </si>
  <si>
    <t>Pp3c22_10850</t>
    <phoneticPr fontId="1" type="noConversion"/>
  </si>
  <si>
    <t>Pp3c9_15440</t>
    <phoneticPr fontId="1" type="noConversion"/>
  </si>
  <si>
    <t>Pp3c15_5850</t>
    <phoneticPr fontId="1" type="noConversion"/>
  </si>
  <si>
    <t>Pp3c15_19390</t>
    <phoneticPr fontId="1" type="noConversion"/>
  </si>
  <si>
    <t>PsaH</t>
    <phoneticPr fontId="1" type="noConversion"/>
  </si>
  <si>
    <t>Pp3c13_10540</t>
    <phoneticPr fontId="1" type="noConversion"/>
  </si>
  <si>
    <t>Pp3c3_10740</t>
    <phoneticPr fontId="1" type="noConversion"/>
  </si>
  <si>
    <t>Pp3c5_4200</t>
    <phoneticPr fontId="1" type="noConversion"/>
  </si>
  <si>
    <t>Pp3c27_2310</t>
    <phoneticPr fontId="1" type="noConversion"/>
  </si>
  <si>
    <t>Pp3c15_16690</t>
    <phoneticPr fontId="1" type="noConversion"/>
  </si>
  <si>
    <t>p3c15_16700</t>
    <phoneticPr fontId="1" type="noConversion"/>
  </si>
  <si>
    <t>Pp3c4_8470</t>
    <phoneticPr fontId="1" type="noConversion"/>
  </si>
  <si>
    <t>Pp3c12_20650</t>
    <phoneticPr fontId="1" type="noConversion"/>
  </si>
  <si>
    <t>Pp3c3_21750</t>
    <phoneticPr fontId="1" type="noConversion"/>
  </si>
  <si>
    <t>Pp3c6_11210</t>
    <phoneticPr fontId="1" type="noConversion"/>
  </si>
  <si>
    <t>Pp3c18_16840</t>
    <phoneticPr fontId="1" type="noConversion"/>
  </si>
  <si>
    <t>Pp3c4_13690</t>
    <phoneticPr fontId="1" type="noConversion"/>
  </si>
  <si>
    <t>Pp3c26_6470</t>
    <phoneticPr fontId="1" type="noConversion"/>
  </si>
  <si>
    <t>Pp3c17_23030</t>
    <phoneticPr fontId="1" type="noConversion"/>
  </si>
  <si>
    <t>Pp3c24_15420</t>
    <phoneticPr fontId="1" type="noConversion"/>
  </si>
  <si>
    <t>Pp3c23_8400</t>
    <phoneticPr fontId="1" type="noConversion"/>
  </si>
  <si>
    <t>Pp3c11_19850</t>
    <phoneticPr fontId="1" type="noConversion"/>
  </si>
  <si>
    <t>Pp3c22_2400</t>
    <phoneticPr fontId="1" type="noConversion"/>
  </si>
  <si>
    <t>Pp3c4_7680</t>
    <phoneticPr fontId="1" type="noConversion"/>
  </si>
  <si>
    <t>Pp3c19_20120</t>
    <phoneticPr fontId="1" type="noConversion"/>
  </si>
  <si>
    <t>Pp3c18_12510</t>
    <phoneticPr fontId="1" type="noConversion"/>
  </si>
  <si>
    <t>Pp3c22_9450</t>
    <phoneticPr fontId="1" type="noConversion"/>
  </si>
  <si>
    <t>Pp3c1_5000</t>
    <phoneticPr fontId="1" type="noConversion"/>
  </si>
  <si>
    <t>Pp3c21_10860</t>
    <phoneticPr fontId="1" type="noConversion"/>
  </si>
  <si>
    <t>Pp3c16_16830</t>
    <phoneticPr fontId="1" type="noConversion"/>
  </si>
  <si>
    <t>Pp3c1_29300</t>
    <phoneticPr fontId="1" type="noConversion"/>
  </si>
  <si>
    <t>Pp3c15_13040</t>
    <phoneticPr fontId="1" type="noConversion"/>
  </si>
  <si>
    <t>Pp3c10_16170</t>
    <phoneticPr fontId="1" type="noConversion"/>
  </si>
  <si>
    <t>Pp3c9_10620</t>
    <phoneticPr fontId="1" type="noConversion"/>
  </si>
  <si>
    <t>Pp3c5_22540</t>
    <phoneticPr fontId="1" type="noConversion"/>
  </si>
  <si>
    <t>Pp3c7_3360</t>
    <phoneticPr fontId="1" type="noConversion"/>
  </si>
  <si>
    <t>Pp3c7_6560</t>
    <phoneticPr fontId="1" type="noConversion"/>
  </si>
  <si>
    <t>Pp3c21_5770</t>
    <phoneticPr fontId="1" type="noConversion"/>
  </si>
  <si>
    <t>Pp3c11_26670</t>
    <phoneticPr fontId="1" type="noConversion"/>
  </si>
  <si>
    <t>Pp3c24_20010</t>
    <phoneticPr fontId="1" type="noConversion"/>
  </si>
  <si>
    <t>Pp3c21_10860V3.4</t>
  </si>
  <si>
    <t>Pp3c16_16830V3.2</t>
  </si>
  <si>
    <t>Pp3c17_23030V3.1</t>
  </si>
  <si>
    <t>Pp3c24_15420V3.4</t>
  </si>
  <si>
    <t>Pp3c23_8400V3.4</t>
  </si>
  <si>
    <t>Pp3c11_19850V3.2</t>
  </si>
  <si>
    <t>Pp3c11_19850V3.3</t>
  </si>
  <si>
    <t>Pp3c22_2400V3.2</t>
  </si>
  <si>
    <t>Pp3c4_7680V3.1</t>
  </si>
  <si>
    <t>Pp3c4_7680V3.2</t>
  </si>
  <si>
    <t>Pp3c19_20120V3.1</t>
  </si>
  <si>
    <t>Pp3c18_12510V3.3</t>
  </si>
  <si>
    <t>Pp3c22_9450V3.3</t>
  </si>
  <si>
    <t>Pp3c1_5000V3.1</t>
  </si>
  <si>
    <t>Pp3c7_5390</t>
    <phoneticPr fontId="1" type="noConversion"/>
  </si>
  <si>
    <t>Pp3c7_5390V3.5</t>
  </si>
  <si>
    <t>Pp3c1_29300V3.1</t>
  </si>
  <si>
    <t>Pp3c1_29300V3.2</t>
  </si>
  <si>
    <t>Pp3c15_13040V3.1</t>
  </si>
  <si>
    <t>Pp3c10_16170V3.3</t>
  </si>
  <si>
    <t>Pp3c9_10620V3.3</t>
  </si>
  <si>
    <t>Pp3c5_22540V3.1</t>
  </si>
  <si>
    <t>Pp3c7_3360V3.1</t>
  </si>
  <si>
    <t>Pp3c7_6560V3.2</t>
  </si>
  <si>
    <t>Pp3c7_6560V3.1</t>
  </si>
  <si>
    <t>Pp3c21_5770V3.5</t>
  </si>
  <si>
    <t>Pp3c11_26670V3.2</t>
  </si>
  <si>
    <t>Pp3c4_8470V3.2</t>
  </si>
  <si>
    <t>Pp3c12_20650V3.1</t>
  </si>
  <si>
    <t>Pp3c3_21750V3.2</t>
  </si>
  <si>
    <t>Pp3c3_21750V3.3</t>
  </si>
  <si>
    <t>Pp3c6_11210V3.1</t>
  </si>
  <si>
    <t>Pp3c6_11210V3.2</t>
  </si>
  <si>
    <t>Pp3c6_11210V3.7</t>
  </si>
  <si>
    <t>Pp3c18_16840V3.2</t>
  </si>
  <si>
    <t>Pp3c4_13690V3.4</t>
  </si>
  <si>
    <t>Pp3c4_13690V3.2</t>
  </si>
  <si>
    <t>Pp3c26_6470V3.2</t>
  </si>
  <si>
    <t>Pp3c6_12510V3.2</t>
  </si>
  <si>
    <t>Pp3c2_36570V3.1</t>
  </si>
  <si>
    <t>Pp3c2_36480V3.1</t>
  </si>
  <si>
    <t>Pp3c13_5930V3.2</t>
  </si>
  <si>
    <t>Pp3c13_7900V3.1</t>
  </si>
  <si>
    <t>Pp3c13_7900V3.2</t>
  </si>
  <si>
    <t>Pp3c26_6740V3.1</t>
  </si>
  <si>
    <t>Pp3c3_4100V3.1</t>
  </si>
  <si>
    <t>Pp3c3_4140V3.2</t>
  </si>
  <si>
    <t>Pp3c4_17240V3.1</t>
  </si>
  <si>
    <t>Pp3c19_20900V3.2</t>
  </si>
  <si>
    <t>Pp3c26_12230V3.1</t>
  </si>
  <si>
    <t>Pp3c26_12230V3.2</t>
  </si>
  <si>
    <t>Pp3c26_12240V3.1</t>
  </si>
  <si>
    <t>Pp3c5_22920V3.1</t>
  </si>
  <si>
    <t>Pp3c20_23240V3.1</t>
  </si>
  <si>
    <t>Pp3c10_25371V3.3</t>
  </si>
  <si>
    <t>Pp3c10_25371V3.1</t>
  </si>
  <si>
    <t>Pp3c10_25415V3.1</t>
  </si>
  <si>
    <t>Pp3c10_25360V3.1</t>
  </si>
  <si>
    <t>Pp3c4_29270V3.1</t>
  </si>
  <si>
    <t>Pp3c4_29150V3.1</t>
  </si>
  <si>
    <t>Pp3c4_29150V3.2</t>
  </si>
  <si>
    <t>Pp3c10_25450V3.2</t>
  </si>
  <si>
    <t>Pp3c12_25430V3.2</t>
  </si>
  <si>
    <t>Pp3c12_25460V3.1</t>
  </si>
  <si>
    <t>Pp3c3_5620V3.2</t>
  </si>
  <si>
    <t>Pp3c24_20960V3.2</t>
  </si>
  <si>
    <t>Pp3c20_640V3.2</t>
  </si>
  <si>
    <t>Pp3c23_22230V3.2</t>
  </si>
  <si>
    <t>Pp3c21_8800V3.2</t>
  </si>
  <si>
    <t>Pp3c22_10850V3.1</t>
  </si>
  <si>
    <t>Pp3c9_15440V3.2</t>
  </si>
  <si>
    <t>Pp3c15_5850V3.1</t>
  </si>
  <si>
    <t>Pp3c15_19390V3.2</t>
  </si>
  <si>
    <t>Pp3c13_10540V3.1</t>
  </si>
  <si>
    <t>Pp3c3_10740V3.2</t>
  </si>
  <si>
    <t>Pp3c5_4200V3.1</t>
  </si>
  <si>
    <t>Pp3c5_4200V3.2</t>
  </si>
  <si>
    <t>Pp3c27_2310V3.1</t>
  </si>
  <si>
    <t>Pp3c15_16690V3.2</t>
  </si>
  <si>
    <t>Pp3c15_16690V3.3</t>
  </si>
  <si>
    <t>Pp3c15_16700V3.2</t>
  </si>
  <si>
    <t>Pp3c4_23170V3.1</t>
  </si>
  <si>
    <t>Pp3c4_23170V3.2</t>
  </si>
  <si>
    <t>Pp3c26_3620V3.2</t>
  </si>
  <si>
    <t>Pp3c1_16780V3.2</t>
  </si>
  <si>
    <t>Pp3c7_12850V3.2</t>
  </si>
  <si>
    <t>Pp3c5_4110V3.1</t>
  </si>
  <si>
    <t>Pp3c27_2320V3.2</t>
  </si>
  <si>
    <t>Pp3c20_23430V3.2</t>
  </si>
  <si>
    <t>Pp3c5_640V3.1</t>
  </si>
  <si>
    <t>Pp3c18_6780V3.1</t>
  </si>
  <si>
    <t>Pp3c22_16330V3.1</t>
  </si>
  <si>
    <t>Pp3c22_16160V3.2</t>
  </si>
  <si>
    <t>Pp3c5_17290V3.2</t>
  </si>
  <si>
    <t>Pp3c24_20010V3.2</t>
  </si>
  <si>
    <t>Pp3c24_20010V3.3</t>
  </si>
  <si>
    <t>Pp3c24_20010V3.4</t>
  </si>
  <si>
    <t>Pp3c23_21280V3.1</t>
  </si>
  <si>
    <t>AT4G05180</t>
    <phoneticPr fontId="3" type="noConversion"/>
  </si>
  <si>
    <t>PsbQ-2</t>
    <phoneticPr fontId="1" type="noConversion"/>
  </si>
  <si>
    <t>AT3G50820</t>
    <phoneticPr fontId="1" type="noConversion"/>
  </si>
  <si>
    <t>AT1G06680</t>
    <phoneticPr fontId="1" type="noConversion"/>
  </si>
  <si>
    <t>AT1G79040</t>
    <phoneticPr fontId="1" type="noConversion"/>
  </si>
  <si>
    <t>AT1G44575</t>
    <phoneticPr fontId="1" type="noConversion"/>
  </si>
  <si>
    <t>AT3G21055</t>
    <phoneticPr fontId="1" type="noConversion"/>
  </si>
  <si>
    <t>AT2G30570</t>
    <phoneticPr fontId="1" type="noConversion"/>
  </si>
  <si>
    <t>AT2G06520</t>
    <phoneticPr fontId="1" type="noConversion"/>
  </si>
  <si>
    <t>AT1G67740</t>
    <phoneticPr fontId="1" type="noConversion"/>
  </si>
  <si>
    <t>AT1G29920</t>
    <phoneticPr fontId="1" type="noConversion"/>
  </si>
  <si>
    <t>AT1G29930</t>
    <phoneticPr fontId="1" type="noConversion"/>
  </si>
  <si>
    <t>AT4G10340</t>
    <phoneticPr fontId="1" type="noConversion"/>
  </si>
  <si>
    <t>AT3G59400</t>
    <phoneticPr fontId="1" type="noConversion"/>
  </si>
  <si>
    <t>AT3G14930</t>
    <phoneticPr fontId="1" type="noConversion"/>
  </si>
  <si>
    <t>AT2G26670</t>
    <phoneticPr fontId="1" type="noConversion"/>
  </si>
  <si>
    <t>AT1G69740</t>
    <phoneticPr fontId="1" type="noConversion"/>
  </si>
  <si>
    <t>AT1G58290</t>
    <phoneticPr fontId="1" type="noConversion"/>
  </si>
  <si>
    <t>AT5G54190</t>
    <phoneticPr fontId="1" type="noConversion"/>
  </si>
  <si>
    <t>AT5G54270</t>
    <phoneticPr fontId="3" type="noConversion"/>
  </si>
  <si>
    <t>LHCB3</t>
    <phoneticPr fontId="3" type="noConversion"/>
  </si>
  <si>
    <t>AT5G01530</t>
    <phoneticPr fontId="3" type="noConversion"/>
  </si>
  <si>
    <t>LHCB4.1</t>
    <phoneticPr fontId="3" type="noConversion"/>
  </si>
  <si>
    <t>Subunits of photosystems I genes</t>
    <phoneticPr fontId="2" type="noConversion"/>
  </si>
  <si>
    <t>AT1G62960</t>
  </si>
  <si>
    <t>ACS10</t>
  </si>
  <si>
    <t>NYE1/2</t>
    <phoneticPr fontId="1" type="noConversion"/>
  </si>
  <si>
    <t>GRP7</t>
    <phoneticPr fontId="1" type="noConversion"/>
  </si>
  <si>
    <t>LrgB</t>
    <phoneticPr fontId="1" type="noConversion"/>
  </si>
  <si>
    <t>CHX24</t>
    <phoneticPr fontId="1" type="noConversion"/>
  </si>
  <si>
    <t>Gene name</t>
    <phoneticPr fontId="1" type="noConversion"/>
  </si>
  <si>
    <t>Arabidopsis homologs</t>
    <phoneticPr fontId="1" type="noConversion"/>
  </si>
  <si>
    <t>Other name</t>
    <phoneticPr fontId="1" type="noConversion"/>
  </si>
  <si>
    <r>
      <t>AT3G</t>
    </r>
    <r>
      <rPr>
        <sz val="10"/>
        <color theme="1"/>
        <rFont val="Times New Roman"/>
        <family val="1"/>
      </rPr>
      <t>54890</t>
    </r>
    <phoneticPr fontId="1" type="noConversion"/>
  </si>
  <si>
    <t>WT_1 FPKM</t>
    <phoneticPr fontId="1" type="noConversion"/>
  </si>
  <si>
    <t>WT_2 FPKM</t>
    <phoneticPr fontId="1" type="noConversion"/>
  </si>
  <si>
    <t>WT_3 FPKM</t>
    <phoneticPr fontId="1" type="noConversion"/>
  </si>
  <si>
    <r>
      <rPr>
        <i/>
        <sz val="11"/>
        <color theme="1"/>
        <rFont val="Times New Roman"/>
        <family val="1"/>
      </rPr>
      <t>Ppatg3</t>
    </r>
    <r>
      <rPr>
        <sz val="11"/>
        <color theme="1"/>
        <rFont val="宋体"/>
        <family val="2"/>
        <scheme val="minor"/>
      </rPr>
      <t>#22_1 FPKM</t>
    </r>
    <phoneticPr fontId="1" type="noConversion"/>
  </si>
  <si>
    <r>
      <rPr>
        <i/>
        <sz val="11"/>
        <color theme="1"/>
        <rFont val="Times New Roman"/>
        <family val="1"/>
      </rPr>
      <t>Ppatg3</t>
    </r>
    <r>
      <rPr>
        <sz val="11"/>
        <color theme="1"/>
        <rFont val="宋体"/>
        <family val="2"/>
        <scheme val="minor"/>
      </rPr>
      <t>#22_2 FPKM</t>
    </r>
    <phoneticPr fontId="1" type="noConversion"/>
  </si>
  <si>
    <r>
      <rPr>
        <i/>
        <sz val="11"/>
        <color theme="1"/>
        <rFont val="Times New Roman"/>
        <family val="1"/>
      </rPr>
      <t>Ppatg3</t>
    </r>
    <r>
      <rPr>
        <sz val="11"/>
        <color theme="1"/>
        <rFont val="宋体"/>
        <family val="2"/>
        <scheme val="minor"/>
      </rPr>
      <t>#22_3 FPKM</t>
    </r>
    <phoneticPr fontId="1" type="noConversion"/>
  </si>
  <si>
    <t>AT3G22400</t>
    <phoneticPr fontId="1" type="noConversion"/>
  </si>
  <si>
    <t>LOX5</t>
    <phoneticPr fontId="1" type="noConversion"/>
  </si>
  <si>
    <t>LOX3</t>
    <phoneticPr fontId="1" type="noConversion"/>
  </si>
  <si>
    <t>AT1G17420</t>
    <phoneticPr fontId="1" type="noConversion"/>
  </si>
  <si>
    <t>SAG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Times New Roman"/>
      <family val="2"/>
      <charset val="134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Arial"/>
      <family val="2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Font="1"/>
    <xf numFmtId="0" fontId="5" fillId="0" borderId="0" xfId="0" applyFont="1" applyAlignment="1"/>
    <xf numFmtId="0" fontId="6" fillId="0" borderId="0" xfId="0" applyFont="1" applyAlignment="1"/>
    <xf numFmtId="0" fontId="5" fillId="0" borderId="0" xfId="0" applyFont="1" applyFill="1" applyAlignment="1"/>
    <xf numFmtId="0" fontId="0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0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2"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7"/>
  <sheetViews>
    <sheetView tabSelected="1" zoomScale="85" zoomScaleNormal="85" workbookViewId="0"/>
  </sheetViews>
  <sheetFormatPr defaultColWidth="9" defaultRowHeight="14" x14ac:dyDescent="0.25"/>
  <cols>
    <col min="1" max="1" width="15.7265625" style="7" customWidth="1"/>
    <col min="2" max="2" width="16.26953125" style="7" customWidth="1"/>
    <col min="3" max="3" width="12.7265625" customWidth="1"/>
    <col min="4" max="4" width="12.453125" style="15" customWidth="1"/>
    <col min="5" max="5" width="12.7265625" style="7" customWidth="1"/>
    <col min="6" max="6" width="12.6328125" style="7" customWidth="1"/>
    <col min="7" max="7" width="12.08984375" style="15" customWidth="1"/>
    <col min="8" max="8" width="12.26953125" style="15" customWidth="1"/>
    <col min="9" max="9" width="11.90625" style="15" customWidth="1"/>
    <col min="10" max="10" width="18.36328125" style="15" customWidth="1"/>
    <col min="11" max="11" width="10.6328125" style="15" customWidth="1"/>
    <col min="12" max="12" width="9" style="15"/>
    <col min="13" max="16384" width="9" style="7"/>
  </cols>
  <sheetData>
    <row r="1" spans="1:12" ht="14.5" x14ac:dyDescent="0.3">
      <c r="A1" s="14" t="s">
        <v>283</v>
      </c>
      <c r="B1" s="14"/>
      <c r="D1" s="5"/>
      <c r="E1" s="4"/>
      <c r="F1" s="14"/>
      <c r="G1" s="4"/>
      <c r="H1" s="4"/>
      <c r="I1" s="4"/>
      <c r="J1" s="4"/>
      <c r="K1" s="4"/>
      <c r="L1" s="4"/>
    </row>
    <row r="2" spans="1:12" ht="16.5" customHeight="1" x14ac:dyDescent="0.25">
      <c r="A2" s="6" t="s">
        <v>0</v>
      </c>
      <c r="B2" s="6" t="s">
        <v>1</v>
      </c>
      <c r="C2" s="5" t="s">
        <v>269</v>
      </c>
      <c r="D2" s="20" t="s">
        <v>276</v>
      </c>
      <c r="E2" s="20" t="s">
        <v>277</v>
      </c>
      <c r="F2" s="20" t="s">
        <v>278</v>
      </c>
      <c r="G2" s="20" t="s">
        <v>273</v>
      </c>
      <c r="H2" s="20" t="s">
        <v>274</v>
      </c>
      <c r="I2" s="20" t="s">
        <v>275</v>
      </c>
      <c r="J2" s="5" t="s">
        <v>270</v>
      </c>
      <c r="K2" s="5" t="s">
        <v>271</v>
      </c>
    </row>
    <row r="3" spans="1:12" ht="14.5" x14ac:dyDescent="0.3">
      <c r="A3" s="5">
        <v>32906372</v>
      </c>
      <c r="B3" s="5" t="s">
        <v>143</v>
      </c>
      <c r="C3" s="3" t="s">
        <v>119</v>
      </c>
      <c r="D3" s="5">
        <v>34.799999999999997</v>
      </c>
      <c r="E3" s="5">
        <v>36.71</v>
      </c>
      <c r="F3" s="5">
        <v>35.93</v>
      </c>
      <c r="G3" s="5">
        <v>10.11</v>
      </c>
      <c r="H3" s="5">
        <v>9.61</v>
      </c>
      <c r="I3" s="5">
        <v>9.27</v>
      </c>
      <c r="J3" s="3" t="s">
        <v>4</v>
      </c>
      <c r="K3" s="3" t="s">
        <v>265</v>
      </c>
    </row>
    <row r="4" spans="1:12" ht="14.5" x14ac:dyDescent="0.3">
      <c r="A4" s="5">
        <v>32910850</v>
      </c>
      <c r="B4" s="5" t="s">
        <v>144</v>
      </c>
      <c r="C4" s="3" t="s">
        <v>120</v>
      </c>
      <c r="D4" s="5">
        <v>1.95</v>
      </c>
      <c r="E4" s="5">
        <v>3.66</v>
      </c>
      <c r="F4" s="5">
        <v>3.27</v>
      </c>
      <c r="G4" s="5">
        <v>8.7799999999999994</v>
      </c>
      <c r="H4" s="5">
        <v>10.34</v>
      </c>
      <c r="I4" s="5">
        <v>9.74</v>
      </c>
      <c r="J4" s="22" t="s">
        <v>5</v>
      </c>
      <c r="K4" s="22" t="s">
        <v>6</v>
      </c>
    </row>
    <row r="5" spans="1:12" ht="14.5" x14ac:dyDescent="0.3">
      <c r="A5" s="5">
        <v>32950340</v>
      </c>
      <c r="B5" s="5" t="s">
        <v>145</v>
      </c>
      <c r="C5" s="3" t="s">
        <v>121</v>
      </c>
      <c r="D5" s="5">
        <v>30.43</v>
      </c>
      <c r="E5" s="5">
        <v>27.79</v>
      </c>
      <c r="F5" s="5">
        <v>21.77</v>
      </c>
      <c r="G5" s="5">
        <v>11.95</v>
      </c>
      <c r="H5" s="5">
        <v>11.79</v>
      </c>
      <c r="I5" s="5">
        <v>14.65</v>
      </c>
      <c r="J5" s="22"/>
      <c r="K5" s="22"/>
    </row>
    <row r="6" spans="1:12" x14ac:dyDescent="0.25">
      <c r="A6" s="5">
        <v>32957743</v>
      </c>
      <c r="B6" s="5" t="s">
        <v>146</v>
      </c>
      <c r="C6" s="22" t="s">
        <v>122</v>
      </c>
      <c r="D6" s="5">
        <v>3.86</v>
      </c>
      <c r="E6" s="5">
        <v>1.57</v>
      </c>
      <c r="F6" s="5">
        <v>2.67</v>
      </c>
      <c r="G6" s="5">
        <v>6.48</v>
      </c>
      <c r="H6" s="5">
        <v>6.42</v>
      </c>
      <c r="I6" s="5">
        <v>7.78</v>
      </c>
      <c r="J6" s="22" t="s">
        <v>7</v>
      </c>
      <c r="K6" s="22" t="s">
        <v>268</v>
      </c>
    </row>
    <row r="7" spans="1:12" x14ac:dyDescent="0.25">
      <c r="A7" s="5">
        <v>32957744</v>
      </c>
      <c r="B7" s="5" t="s">
        <v>147</v>
      </c>
      <c r="C7" s="22"/>
      <c r="D7" s="5">
        <v>9.07</v>
      </c>
      <c r="E7" s="5">
        <v>10.63</v>
      </c>
      <c r="F7" s="5">
        <v>9.34</v>
      </c>
      <c r="G7" s="5">
        <v>33.36</v>
      </c>
      <c r="H7" s="5">
        <v>34.200000000000003</v>
      </c>
      <c r="I7" s="5">
        <v>32.9</v>
      </c>
      <c r="J7" s="22"/>
      <c r="K7" s="22"/>
    </row>
    <row r="8" spans="1:12" ht="14.5" x14ac:dyDescent="0.3">
      <c r="A8" s="5">
        <v>32903538</v>
      </c>
      <c r="B8" s="5" t="s">
        <v>148</v>
      </c>
      <c r="C8" s="3" t="s">
        <v>123</v>
      </c>
      <c r="D8" s="5">
        <v>23.6</v>
      </c>
      <c r="E8" s="5">
        <v>24.64</v>
      </c>
      <c r="F8" s="5">
        <v>25.38</v>
      </c>
      <c r="G8" s="5">
        <v>10.39</v>
      </c>
      <c r="H8" s="5">
        <v>10.59</v>
      </c>
      <c r="I8" s="5">
        <v>10.29</v>
      </c>
      <c r="J8" s="22"/>
      <c r="K8" s="22"/>
    </row>
    <row r="9" spans="1:12" x14ac:dyDescent="0.25">
      <c r="A9" s="5">
        <v>32921825</v>
      </c>
      <c r="B9" s="5" t="s">
        <v>149</v>
      </c>
      <c r="C9" s="22" t="s">
        <v>124</v>
      </c>
      <c r="D9" s="5">
        <v>10.54</v>
      </c>
      <c r="E9" s="5">
        <v>10.01</v>
      </c>
      <c r="F9" s="5">
        <v>9.43</v>
      </c>
      <c r="G9" s="5">
        <v>36.43</v>
      </c>
      <c r="H9" s="5">
        <v>39.49</v>
      </c>
      <c r="I9" s="5">
        <v>39.19</v>
      </c>
      <c r="J9" s="22" t="s">
        <v>8</v>
      </c>
      <c r="K9" s="22" t="s">
        <v>267</v>
      </c>
    </row>
    <row r="10" spans="1:12" x14ac:dyDescent="0.25">
      <c r="A10" s="5">
        <v>32921826</v>
      </c>
      <c r="B10" s="5" t="s">
        <v>150</v>
      </c>
      <c r="C10" s="22"/>
      <c r="D10" s="5">
        <v>139.26</v>
      </c>
      <c r="E10" s="5">
        <v>137.36000000000001</v>
      </c>
      <c r="F10" s="5">
        <v>130.13</v>
      </c>
      <c r="G10" s="5">
        <v>403.58</v>
      </c>
      <c r="H10" s="5">
        <v>404.23</v>
      </c>
      <c r="I10" s="5">
        <v>395.3</v>
      </c>
      <c r="J10" s="22"/>
      <c r="K10" s="22"/>
    </row>
    <row r="11" spans="1:12" ht="14.5" x14ac:dyDescent="0.3">
      <c r="A11" s="5">
        <v>32939646</v>
      </c>
      <c r="B11" s="5" t="s">
        <v>151</v>
      </c>
      <c r="C11" s="3" t="s">
        <v>125</v>
      </c>
      <c r="D11" s="5">
        <v>6.53</v>
      </c>
      <c r="E11" s="5">
        <v>6.14</v>
      </c>
      <c r="F11" s="5">
        <v>5.27</v>
      </c>
      <c r="G11" s="5">
        <v>24.17</v>
      </c>
      <c r="H11" s="5">
        <v>22.66</v>
      </c>
      <c r="I11" s="5">
        <v>23.98</v>
      </c>
      <c r="J11" s="22" t="s">
        <v>9</v>
      </c>
      <c r="K11" s="22" t="s">
        <v>10</v>
      </c>
    </row>
    <row r="12" spans="1:12" ht="14.5" x14ac:dyDescent="0.3">
      <c r="A12" s="5">
        <v>32983141</v>
      </c>
      <c r="B12" s="5" t="s">
        <v>152</v>
      </c>
      <c r="C12" s="3" t="s">
        <v>126</v>
      </c>
      <c r="D12" s="5">
        <v>3.36</v>
      </c>
      <c r="E12" s="5">
        <v>3.31</v>
      </c>
      <c r="F12" s="5">
        <v>3.3</v>
      </c>
      <c r="G12" s="5">
        <v>1.88</v>
      </c>
      <c r="H12" s="5">
        <v>1.1000000000000001</v>
      </c>
      <c r="I12" s="5">
        <v>1.61</v>
      </c>
      <c r="J12" s="22"/>
      <c r="K12" s="22"/>
    </row>
    <row r="13" spans="1:12" ht="14.5" x14ac:dyDescent="0.3">
      <c r="A13" s="5">
        <v>32904342</v>
      </c>
      <c r="B13" s="5" t="s">
        <v>153</v>
      </c>
      <c r="C13" s="3" t="s">
        <v>127</v>
      </c>
      <c r="D13" s="5">
        <v>1.07</v>
      </c>
      <c r="E13" s="5">
        <v>1.5</v>
      </c>
      <c r="F13" s="5">
        <v>1.72</v>
      </c>
      <c r="G13" s="5">
        <v>2.08</v>
      </c>
      <c r="H13" s="5">
        <v>4.2300000000000004</v>
      </c>
      <c r="I13" s="5">
        <v>4.37</v>
      </c>
      <c r="J13" s="22"/>
      <c r="K13" s="22"/>
    </row>
    <row r="14" spans="1:12" ht="14.5" x14ac:dyDescent="0.3">
      <c r="A14" s="5">
        <v>32971151</v>
      </c>
      <c r="B14" s="5" t="s">
        <v>154</v>
      </c>
      <c r="C14" s="3" t="s">
        <v>128</v>
      </c>
      <c r="D14" s="5">
        <v>7.66</v>
      </c>
      <c r="E14" s="5">
        <v>6.95</v>
      </c>
      <c r="F14" s="5">
        <v>6.9</v>
      </c>
      <c r="G14" s="5">
        <v>2.4300000000000002</v>
      </c>
      <c r="H14" s="5">
        <v>2.15</v>
      </c>
      <c r="I14" s="5">
        <v>2.25</v>
      </c>
      <c r="J14" s="22"/>
      <c r="K14" s="22"/>
    </row>
    <row r="15" spans="1:12" ht="14.5" x14ac:dyDescent="0.3">
      <c r="A15" s="5">
        <v>32923450</v>
      </c>
      <c r="B15" s="5" t="s">
        <v>156</v>
      </c>
      <c r="C15" s="3" t="s">
        <v>155</v>
      </c>
      <c r="D15" s="5">
        <v>9.34</v>
      </c>
      <c r="E15" s="5">
        <v>9.7799999999999994</v>
      </c>
      <c r="F15" s="5">
        <v>8.1300000000000008</v>
      </c>
      <c r="G15" s="5">
        <v>22.16</v>
      </c>
      <c r="H15" s="5">
        <v>21.57</v>
      </c>
      <c r="I15" s="5">
        <v>20.49</v>
      </c>
      <c r="J15" s="3" t="s">
        <v>11</v>
      </c>
      <c r="K15" s="3" t="s">
        <v>12</v>
      </c>
    </row>
    <row r="16" spans="1:12" ht="14.5" x14ac:dyDescent="0.3">
      <c r="A16" s="5">
        <v>32915608</v>
      </c>
      <c r="B16" s="5" t="s">
        <v>141</v>
      </c>
      <c r="C16" s="3" t="s">
        <v>129</v>
      </c>
      <c r="D16" s="5">
        <v>9.8699999999999992</v>
      </c>
      <c r="E16" s="5">
        <v>11.09</v>
      </c>
      <c r="F16" s="5">
        <v>7.96</v>
      </c>
      <c r="G16" s="5">
        <v>3.49</v>
      </c>
      <c r="H16" s="5">
        <v>2.76</v>
      </c>
      <c r="I16" s="5">
        <v>3.18</v>
      </c>
      <c r="J16" s="3" t="s">
        <v>263</v>
      </c>
      <c r="K16" s="3" t="s">
        <v>264</v>
      </c>
    </row>
    <row r="17" spans="1:12" ht="14.5" customHeight="1" x14ac:dyDescent="0.25">
      <c r="A17" s="5">
        <v>32967324</v>
      </c>
      <c r="B17" s="5" t="s">
        <v>157</v>
      </c>
      <c r="C17" s="22" t="s">
        <v>131</v>
      </c>
      <c r="D17" s="5">
        <v>28.61</v>
      </c>
      <c r="E17" s="5">
        <v>28.79</v>
      </c>
      <c r="F17" s="5">
        <v>26.67</v>
      </c>
      <c r="G17" s="5">
        <v>12.05</v>
      </c>
      <c r="H17" s="5">
        <v>12.37</v>
      </c>
      <c r="I17" s="5">
        <v>11.66</v>
      </c>
      <c r="J17" s="22" t="s">
        <v>279</v>
      </c>
      <c r="K17" s="22" t="s">
        <v>280</v>
      </c>
    </row>
    <row r="18" spans="1:12" x14ac:dyDescent="0.25">
      <c r="A18" s="5">
        <v>32967325</v>
      </c>
      <c r="B18" s="5" t="s">
        <v>158</v>
      </c>
      <c r="C18" s="22"/>
      <c r="D18" s="5">
        <v>102.4</v>
      </c>
      <c r="E18" s="5">
        <v>95</v>
      </c>
      <c r="F18" s="5">
        <v>98.75</v>
      </c>
      <c r="G18" s="5">
        <v>43.82</v>
      </c>
      <c r="H18" s="5">
        <v>44.82</v>
      </c>
      <c r="I18" s="5">
        <v>48.12</v>
      </c>
      <c r="J18" s="22"/>
      <c r="K18" s="22"/>
    </row>
    <row r="19" spans="1:12" ht="14.5" x14ac:dyDescent="0.3">
      <c r="A19" s="5">
        <v>32929088</v>
      </c>
      <c r="B19" s="5" t="s">
        <v>159</v>
      </c>
      <c r="C19" s="3" t="s">
        <v>132</v>
      </c>
      <c r="D19" s="5">
        <v>223.78</v>
      </c>
      <c r="E19" s="5">
        <v>212.49</v>
      </c>
      <c r="F19" s="5">
        <v>213.31</v>
      </c>
      <c r="G19" s="5">
        <v>490.67</v>
      </c>
      <c r="H19" s="5">
        <v>507.82</v>
      </c>
      <c r="I19" s="5">
        <v>501.6</v>
      </c>
      <c r="J19" s="21" t="s">
        <v>282</v>
      </c>
      <c r="K19" s="21" t="s">
        <v>281</v>
      </c>
    </row>
    <row r="20" spans="1:12" ht="14.5" x14ac:dyDescent="0.3">
      <c r="A20" s="5">
        <v>32900082</v>
      </c>
      <c r="B20" s="5" t="s">
        <v>160</v>
      </c>
      <c r="C20" s="3" t="s">
        <v>133</v>
      </c>
      <c r="D20" s="5">
        <v>9</v>
      </c>
      <c r="E20" s="5">
        <v>10.7</v>
      </c>
      <c r="F20" s="5">
        <v>14.58</v>
      </c>
      <c r="G20" s="5">
        <v>5.13</v>
      </c>
      <c r="H20" s="5">
        <v>5.49</v>
      </c>
      <c r="I20" s="5">
        <v>6.45</v>
      </c>
      <c r="J20" s="3" t="s">
        <v>13</v>
      </c>
      <c r="K20" s="3" t="s">
        <v>14</v>
      </c>
    </row>
    <row r="21" spans="1:12" ht="14.5" x14ac:dyDescent="0.3">
      <c r="A21" s="5">
        <v>32911696</v>
      </c>
      <c r="B21" s="5" t="s">
        <v>161</v>
      </c>
      <c r="C21" s="3" t="s">
        <v>134</v>
      </c>
      <c r="D21" s="5">
        <v>4.74</v>
      </c>
      <c r="E21" s="5">
        <v>5.76</v>
      </c>
      <c r="F21" s="5">
        <v>3.43</v>
      </c>
      <c r="G21" s="5">
        <v>9.32</v>
      </c>
      <c r="H21" s="5">
        <v>7.82</v>
      </c>
      <c r="I21" s="5">
        <v>11.08</v>
      </c>
      <c r="J21" s="3" t="s">
        <v>15</v>
      </c>
      <c r="K21" s="3" t="s">
        <v>16</v>
      </c>
    </row>
    <row r="22" spans="1:12" ht="14.5" x14ac:dyDescent="0.3">
      <c r="A22" s="5">
        <v>32955543</v>
      </c>
      <c r="B22" s="5" t="s">
        <v>162</v>
      </c>
      <c r="C22" s="3" t="s">
        <v>135</v>
      </c>
      <c r="D22" s="5">
        <v>165.6</v>
      </c>
      <c r="E22" s="5">
        <v>158.35</v>
      </c>
      <c r="F22" s="5">
        <v>155.41</v>
      </c>
      <c r="G22" s="5">
        <v>50.85</v>
      </c>
      <c r="H22" s="5">
        <v>55.67</v>
      </c>
      <c r="I22" s="5">
        <v>54.59</v>
      </c>
      <c r="J22" s="3" t="s">
        <v>17</v>
      </c>
      <c r="K22" s="3" t="s">
        <v>18</v>
      </c>
    </row>
    <row r="23" spans="1:12" ht="14.5" x14ac:dyDescent="0.3">
      <c r="A23" s="5">
        <v>32923533</v>
      </c>
      <c r="B23" s="5" t="s">
        <v>163</v>
      </c>
      <c r="C23" s="3" t="s">
        <v>136</v>
      </c>
      <c r="D23" s="5">
        <v>171.83</v>
      </c>
      <c r="E23" s="5">
        <v>172.58</v>
      </c>
      <c r="F23" s="5">
        <v>169</v>
      </c>
      <c r="G23" s="5">
        <v>798.47</v>
      </c>
      <c r="H23" s="5">
        <v>797.8</v>
      </c>
      <c r="I23" s="5">
        <v>795.76</v>
      </c>
      <c r="J23" s="22" t="s">
        <v>19</v>
      </c>
      <c r="K23" s="22" t="s">
        <v>266</v>
      </c>
    </row>
    <row r="24" spans="1:12" x14ac:dyDescent="0.25">
      <c r="A24" s="5">
        <v>32925677</v>
      </c>
      <c r="B24" s="5" t="s">
        <v>164</v>
      </c>
      <c r="C24" s="22" t="s">
        <v>137</v>
      </c>
      <c r="D24" s="5">
        <v>1234.8699999999999</v>
      </c>
      <c r="E24" s="5">
        <v>1346.36</v>
      </c>
      <c r="F24" s="5">
        <v>1303.8399999999999</v>
      </c>
      <c r="G24" s="5">
        <v>3235.08</v>
      </c>
      <c r="H24" s="5">
        <v>3131.36</v>
      </c>
      <c r="I24" s="5">
        <v>3155.39</v>
      </c>
      <c r="J24" s="22"/>
      <c r="K24" s="22"/>
    </row>
    <row r="25" spans="1:12" x14ac:dyDescent="0.25">
      <c r="A25" s="5">
        <v>32925678</v>
      </c>
      <c r="B25" s="5" t="s">
        <v>165</v>
      </c>
      <c r="C25" s="22"/>
      <c r="D25" s="5">
        <v>7.92</v>
      </c>
      <c r="E25" s="5">
        <v>9.2799999999999994</v>
      </c>
      <c r="F25" s="5">
        <v>3.84</v>
      </c>
      <c r="G25" s="5">
        <v>20.100000000000001</v>
      </c>
      <c r="H25" s="5">
        <v>14.68</v>
      </c>
      <c r="I25" s="5">
        <v>21.26</v>
      </c>
      <c r="J25" s="22"/>
      <c r="K25" s="22"/>
    </row>
    <row r="26" spans="1:12" ht="14.5" x14ac:dyDescent="0.3">
      <c r="A26" s="5">
        <v>32916715</v>
      </c>
      <c r="B26" s="5" t="s">
        <v>166</v>
      </c>
      <c r="C26" s="3" t="s">
        <v>138</v>
      </c>
      <c r="D26" s="5">
        <v>2.62</v>
      </c>
      <c r="E26" s="5">
        <v>3.07</v>
      </c>
      <c r="F26" s="5">
        <v>3.29</v>
      </c>
      <c r="G26" s="5">
        <v>7.06</v>
      </c>
      <c r="H26" s="5">
        <v>8.09</v>
      </c>
      <c r="I26" s="5">
        <v>7.16</v>
      </c>
      <c r="J26" s="3" t="s">
        <v>20</v>
      </c>
      <c r="K26" s="3" t="s">
        <v>21</v>
      </c>
    </row>
    <row r="27" spans="1:12" ht="14.5" x14ac:dyDescent="0.3">
      <c r="A27" s="5">
        <v>32959515</v>
      </c>
      <c r="B27" s="5" t="s">
        <v>167</v>
      </c>
      <c r="C27" s="3" t="s">
        <v>139</v>
      </c>
      <c r="D27" s="5">
        <v>5.63</v>
      </c>
      <c r="E27" s="5">
        <v>6.18</v>
      </c>
      <c r="F27" s="5">
        <v>5.66</v>
      </c>
      <c r="G27" s="5">
        <v>2.72</v>
      </c>
      <c r="H27" s="5">
        <v>2.25</v>
      </c>
      <c r="I27" s="5">
        <v>2.69</v>
      </c>
      <c r="J27" s="3" t="s">
        <v>22</v>
      </c>
      <c r="K27" s="3" t="s">
        <v>23</v>
      </c>
    </row>
    <row r="28" spans="1:12" ht="14.5" x14ac:dyDescent="0.3">
      <c r="A28" s="6">
        <v>32985673</v>
      </c>
      <c r="B28" s="6" t="s">
        <v>142</v>
      </c>
      <c r="C28" s="3" t="s">
        <v>130</v>
      </c>
      <c r="D28" s="6">
        <v>8.58</v>
      </c>
      <c r="E28" s="6">
        <v>8.69</v>
      </c>
      <c r="F28" s="6">
        <v>6.87</v>
      </c>
      <c r="G28" s="6">
        <v>3.65</v>
      </c>
      <c r="H28" s="6">
        <v>3.57</v>
      </c>
      <c r="I28" s="6">
        <v>3.62</v>
      </c>
      <c r="J28" s="3" t="s">
        <v>2</v>
      </c>
      <c r="K28" s="3" t="s">
        <v>3</v>
      </c>
    </row>
    <row r="30" spans="1:12" ht="14.5" x14ac:dyDescent="0.3">
      <c r="A30" s="2" t="s">
        <v>24</v>
      </c>
      <c r="B30" s="2"/>
      <c r="D30" s="16"/>
      <c r="E30" s="1"/>
      <c r="F30" s="2"/>
      <c r="G30" s="19"/>
      <c r="H30" s="19"/>
      <c r="I30" s="19"/>
      <c r="J30" s="19"/>
      <c r="K30" s="19"/>
      <c r="L30" s="19"/>
    </row>
    <row r="31" spans="1:12" ht="14.5" x14ac:dyDescent="0.3">
      <c r="A31" s="16">
        <v>32920010</v>
      </c>
      <c r="B31" s="2" t="s">
        <v>168</v>
      </c>
      <c r="C31" s="8" t="s">
        <v>112</v>
      </c>
      <c r="D31" s="16">
        <v>96.13</v>
      </c>
      <c r="E31" s="16">
        <v>94.1</v>
      </c>
      <c r="F31" s="16">
        <v>95.01</v>
      </c>
      <c r="G31" s="16">
        <v>34.58</v>
      </c>
      <c r="H31" s="16">
        <v>34.32</v>
      </c>
      <c r="I31" s="16">
        <v>34.24</v>
      </c>
      <c r="J31" s="23" t="s">
        <v>257</v>
      </c>
      <c r="K31" s="23" t="s">
        <v>30</v>
      </c>
    </row>
    <row r="32" spans="1:12" ht="14.5" x14ac:dyDescent="0.3">
      <c r="A32" s="16">
        <v>32973347</v>
      </c>
      <c r="B32" s="2" t="s">
        <v>169</v>
      </c>
      <c r="C32" s="8" t="s">
        <v>113</v>
      </c>
      <c r="D32" s="16">
        <v>32.520000000000003</v>
      </c>
      <c r="E32" s="16">
        <v>32.99</v>
      </c>
      <c r="F32" s="16">
        <v>38.700000000000003</v>
      </c>
      <c r="G32" s="16">
        <v>78.28</v>
      </c>
      <c r="H32" s="16">
        <v>84.41</v>
      </c>
      <c r="I32" s="16">
        <v>82.8</v>
      </c>
      <c r="J32" s="23"/>
      <c r="K32" s="23"/>
    </row>
    <row r="33" spans="1:12" x14ac:dyDescent="0.25">
      <c r="A33" s="16">
        <v>32976189</v>
      </c>
      <c r="B33" s="2" t="s">
        <v>172</v>
      </c>
      <c r="C33" s="23" t="s">
        <v>115</v>
      </c>
      <c r="D33" s="16">
        <v>1.28</v>
      </c>
      <c r="E33" s="16">
        <v>1.71</v>
      </c>
      <c r="F33" s="16">
        <v>1.42</v>
      </c>
      <c r="G33" s="16">
        <v>3.48</v>
      </c>
      <c r="H33" s="16">
        <v>3.88</v>
      </c>
      <c r="I33" s="16">
        <v>3.79</v>
      </c>
      <c r="J33" s="23" t="s">
        <v>252</v>
      </c>
      <c r="K33" s="23" t="s">
        <v>25</v>
      </c>
    </row>
    <row r="34" spans="1:12" x14ac:dyDescent="0.25">
      <c r="A34" s="16">
        <v>32976190</v>
      </c>
      <c r="B34" s="2" t="s">
        <v>173</v>
      </c>
      <c r="C34" s="23"/>
      <c r="D34" s="16">
        <v>3.93</v>
      </c>
      <c r="E34" s="16">
        <v>4.76</v>
      </c>
      <c r="F34" s="16">
        <v>3.94</v>
      </c>
      <c r="G34" s="16">
        <v>9.31</v>
      </c>
      <c r="H34" s="16">
        <v>7.78</v>
      </c>
      <c r="I34" s="16">
        <v>9.8000000000000007</v>
      </c>
      <c r="J34" s="23"/>
      <c r="K34" s="23"/>
    </row>
    <row r="35" spans="1:12" x14ac:dyDescent="0.25">
      <c r="A35" s="16">
        <v>32976195</v>
      </c>
      <c r="B35" s="2" t="s">
        <v>174</v>
      </c>
      <c r="C35" s="23"/>
      <c r="D35" s="16">
        <v>15.71</v>
      </c>
      <c r="E35" s="16">
        <v>13.99</v>
      </c>
      <c r="F35" s="16">
        <v>15.2</v>
      </c>
      <c r="G35" s="16">
        <v>32.4</v>
      </c>
      <c r="H35" s="16">
        <v>32.51</v>
      </c>
      <c r="I35" s="16">
        <v>31.32</v>
      </c>
      <c r="J35" s="23"/>
      <c r="K35" s="23"/>
    </row>
    <row r="36" spans="1:12" ht="14.5" x14ac:dyDescent="0.3">
      <c r="A36" s="16">
        <v>32983365</v>
      </c>
      <c r="B36" s="2" t="s">
        <v>175</v>
      </c>
      <c r="C36" s="8" t="s">
        <v>116</v>
      </c>
      <c r="D36" s="16">
        <v>31.54</v>
      </c>
      <c r="E36" s="16">
        <v>31.25</v>
      </c>
      <c r="F36" s="16">
        <v>32.619999999999997</v>
      </c>
      <c r="G36" s="16">
        <v>65.489999999999995</v>
      </c>
      <c r="H36" s="16">
        <v>65.209999999999994</v>
      </c>
      <c r="I36" s="16">
        <v>62.93</v>
      </c>
      <c r="J36" s="8" t="s">
        <v>253</v>
      </c>
      <c r="K36" s="8" t="s">
        <v>26</v>
      </c>
    </row>
    <row r="37" spans="1:12" x14ac:dyDescent="0.25">
      <c r="A37" s="16">
        <v>32944525</v>
      </c>
      <c r="B37" s="2" t="s">
        <v>170</v>
      </c>
      <c r="C37" s="23" t="s">
        <v>114</v>
      </c>
      <c r="D37" s="16">
        <v>17.72</v>
      </c>
      <c r="E37" s="16">
        <v>26.01</v>
      </c>
      <c r="F37" s="16">
        <v>21.02</v>
      </c>
      <c r="G37" s="16">
        <v>9.89</v>
      </c>
      <c r="H37" s="16">
        <v>9.73</v>
      </c>
      <c r="I37" s="16">
        <v>10.68</v>
      </c>
      <c r="J37" s="23" t="s">
        <v>254</v>
      </c>
      <c r="K37" s="23" t="s">
        <v>27</v>
      </c>
    </row>
    <row r="38" spans="1:12" x14ac:dyDescent="0.25">
      <c r="A38" s="16">
        <v>32944526</v>
      </c>
      <c r="B38" s="2" t="s">
        <v>171</v>
      </c>
      <c r="C38" s="23"/>
      <c r="D38" s="16">
        <v>20.2</v>
      </c>
      <c r="E38" s="16">
        <v>10.99</v>
      </c>
      <c r="F38" s="16">
        <v>15.92</v>
      </c>
      <c r="G38" s="16">
        <v>4.37</v>
      </c>
      <c r="H38" s="16">
        <v>5.29</v>
      </c>
      <c r="I38" s="16">
        <v>4.25</v>
      </c>
      <c r="J38" s="23"/>
      <c r="K38" s="23"/>
    </row>
    <row r="39" spans="1:12" x14ac:dyDescent="0.25">
      <c r="A39" s="16">
        <v>32920161</v>
      </c>
      <c r="B39" s="2" t="s">
        <v>176</v>
      </c>
      <c r="C39" s="23" t="s">
        <v>117</v>
      </c>
      <c r="D39" s="16">
        <v>3.62</v>
      </c>
      <c r="E39" s="16">
        <v>3.67</v>
      </c>
      <c r="F39" s="16">
        <v>3.63</v>
      </c>
      <c r="G39" s="16">
        <v>8.61</v>
      </c>
      <c r="H39" s="16">
        <v>7.19</v>
      </c>
      <c r="I39" s="16">
        <v>8.34</v>
      </c>
      <c r="J39" s="23" t="s">
        <v>255</v>
      </c>
      <c r="K39" s="23" t="s">
        <v>28</v>
      </c>
    </row>
    <row r="40" spans="1:12" x14ac:dyDescent="0.25">
      <c r="A40" s="16">
        <v>32920163</v>
      </c>
      <c r="B40" s="2" t="s">
        <v>177</v>
      </c>
      <c r="C40" s="23"/>
      <c r="D40" s="16">
        <v>26.47</v>
      </c>
      <c r="E40" s="16">
        <v>27.14</v>
      </c>
      <c r="F40" s="16">
        <v>31.4</v>
      </c>
      <c r="G40" s="16">
        <v>61.27</v>
      </c>
      <c r="H40" s="16">
        <v>63.53</v>
      </c>
      <c r="I40" s="16">
        <v>63.03</v>
      </c>
      <c r="J40" s="23"/>
      <c r="K40" s="23"/>
    </row>
    <row r="41" spans="1:12" ht="14.5" x14ac:dyDescent="0.3">
      <c r="A41" s="16">
        <v>32918495</v>
      </c>
      <c r="B41" s="2" t="s">
        <v>178</v>
      </c>
      <c r="C41" s="8" t="s">
        <v>118</v>
      </c>
      <c r="D41" s="16">
        <v>16.37</v>
      </c>
      <c r="E41" s="16">
        <v>15.79</v>
      </c>
      <c r="F41" s="16">
        <v>16.96</v>
      </c>
      <c r="G41" s="16">
        <v>36.72</v>
      </c>
      <c r="H41" s="16">
        <v>37.020000000000003</v>
      </c>
      <c r="I41" s="16">
        <v>37.729999999999997</v>
      </c>
      <c r="J41" s="8" t="s">
        <v>256</v>
      </c>
      <c r="K41" s="8" t="s">
        <v>29</v>
      </c>
    </row>
    <row r="43" spans="1:12" ht="14.5" x14ac:dyDescent="0.3">
      <c r="A43" s="12" t="s">
        <v>262</v>
      </c>
      <c r="B43" s="12"/>
      <c r="D43" s="17"/>
      <c r="E43" s="1"/>
      <c r="F43" s="12"/>
      <c r="G43" s="19"/>
      <c r="H43" s="19"/>
      <c r="I43" s="19"/>
      <c r="J43" s="19"/>
      <c r="K43" s="19"/>
      <c r="L43" s="19"/>
    </row>
    <row r="44" spans="1:12" ht="14.5" x14ac:dyDescent="0.3">
      <c r="A44" s="16">
        <v>32922180</v>
      </c>
      <c r="B44" s="2" t="s">
        <v>199</v>
      </c>
      <c r="C44" s="8" t="s">
        <v>78</v>
      </c>
      <c r="D44" s="16">
        <v>21.15</v>
      </c>
      <c r="E44" s="16">
        <v>20.54</v>
      </c>
      <c r="F44" s="16">
        <v>20.03</v>
      </c>
      <c r="G44" s="16">
        <v>52.76</v>
      </c>
      <c r="H44" s="16">
        <v>58.56</v>
      </c>
      <c r="I44" s="16">
        <v>56.6</v>
      </c>
      <c r="J44" s="22" t="s">
        <v>272</v>
      </c>
      <c r="K44" s="23" t="s">
        <v>31</v>
      </c>
    </row>
    <row r="45" spans="1:12" x14ac:dyDescent="0.25">
      <c r="A45" s="16">
        <v>32922047</v>
      </c>
      <c r="B45" s="2" t="s">
        <v>200</v>
      </c>
      <c r="C45" s="23" t="s">
        <v>79</v>
      </c>
      <c r="D45" s="16">
        <v>21.15</v>
      </c>
      <c r="E45" s="16">
        <v>20.54</v>
      </c>
      <c r="F45" s="16">
        <v>20.03</v>
      </c>
      <c r="G45" s="16">
        <v>52.76</v>
      </c>
      <c r="H45" s="16">
        <v>58.56</v>
      </c>
      <c r="I45" s="16">
        <v>56.6</v>
      </c>
      <c r="J45" s="22"/>
      <c r="K45" s="23"/>
    </row>
    <row r="46" spans="1:12" x14ac:dyDescent="0.25">
      <c r="A46" s="16">
        <v>32922048</v>
      </c>
      <c r="B46" s="2" t="s">
        <v>201</v>
      </c>
      <c r="C46" s="23"/>
      <c r="D46" s="16">
        <v>1.85</v>
      </c>
      <c r="E46" s="16">
        <v>1.79</v>
      </c>
      <c r="F46" s="16">
        <v>6.76</v>
      </c>
      <c r="G46" s="16">
        <v>20.170000000000002</v>
      </c>
      <c r="H46" s="16">
        <v>8.75</v>
      </c>
      <c r="I46" s="16">
        <v>8.65</v>
      </c>
      <c r="J46" s="22"/>
      <c r="K46" s="23"/>
    </row>
    <row r="47" spans="1:12" ht="14.5" x14ac:dyDescent="0.3">
      <c r="A47" s="16">
        <v>32946064</v>
      </c>
      <c r="B47" s="2" t="s">
        <v>194</v>
      </c>
      <c r="C47" s="8" t="s">
        <v>74</v>
      </c>
      <c r="D47" s="16">
        <v>219.56</v>
      </c>
      <c r="E47" s="16">
        <v>211.01</v>
      </c>
      <c r="F47" s="16">
        <v>229.32</v>
      </c>
      <c r="G47" s="16">
        <v>453.84</v>
      </c>
      <c r="H47" s="16">
        <v>478.46</v>
      </c>
      <c r="I47" s="16">
        <v>467.78</v>
      </c>
      <c r="J47" s="22" t="s">
        <v>32</v>
      </c>
      <c r="K47" s="23" t="s">
        <v>33</v>
      </c>
    </row>
    <row r="48" spans="1:12" x14ac:dyDescent="0.25">
      <c r="A48" s="16">
        <v>32901667</v>
      </c>
      <c r="B48" s="2" t="s">
        <v>195</v>
      </c>
      <c r="C48" s="23" t="s">
        <v>75</v>
      </c>
      <c r="D48" s="16">
        <v>356.43</v>
      </c>
      <c r="E48" s="16">
        <v>371.55</v>
      </c>
      <c r="F48" s="16">
        <v>481.25</v>
      </c>
      <c r="G48" s="16">
        <v>966.82</v>
      </c>
      <c r="H48" s="16">
        <v>940.34</v>
      </c>
      <c r="I48" s="16">
        <v>929.64</v>
      </c>
      <c r="J48" s="22"/>
      <c r="K48" s="23"/>
    </row>
    <row r="49" spans="1:11" x14ac:dyDescent="0.25">
      <c r="A49" s="16">
        <v>32901668</v>
      </c>
      <c r="B49" s="2" t="s">
        <v>196</v>
      </c>
      <c r="C49" s="23"/>
      <c r="D49" s="16">
        <v>5.08</v>
      </c>
      <c r="E49" s="16">
        <v>4.66</v>
      </c>
      <c r="F49" s="16">
        <v>5.12</v>
      </c>
      <c r="G49" s="16">
        <v>12.45</v>
      </c>
      <c r="H49" s="16">
        <v>13.01</v>
      </c>
      <c r="I49" s="16">
        <v>13.79</v>
      </c>
      <c r="J49" s="22"/>
      <c r="K49" s="23"/>
    </row>
    <row r="50" spans="1:11" ht="14.5" x14ac:dyDescent="0.3">
      <c r="A50" s="16">
        <v>32900747</v>
      </c>
      <c r="B50" s="2" t="s">
        <v>197</v>
      </c>
      <c r="C50" s="8" t="s">
        <v>76</v>
      </c>
      <c r="D50" s="16">
        <v>348.85</v>
      </c>
      <c r="E50" s="16">
        <v>383.58</v>
      </c>
      <c r="F50" s="16">
        <v>465.45</v>
      </c>
      <c r="G50" s="16">
        <v>1015.06</v>
      </c>
      <c r="H50" s="16">
        <v>1045.96</v>
      </c>
      <c r="I50" s="16">
        <v>1077.95</v>
      </c>
      <c r="J50" s="22"/>
      <c r="K50" s="23"/>
    </row>
    <row r="51" spans="1:11" ht="14.5" x14ac:dyDescent="0.3">
      <c r="A51" s="16">
        <v>32899591</v>
      </c>
      <c r="B51" s="2" t="s">
        <v>198</v>
      </c>
      <c r="C51" s="8" t="s">
        <v>77</v>
      </c>
      <c r="D51" s="16">
        <v>6.94</v>
      </c>
      <c r="E51" s="16">
        <v>6.85</v>
      </c>
      <c r="F51" s="16">
        <v>6.81</v>
      </c>
      <c r="G51" s="16">
        <v>18.04</v>
      </c>
      <c r="H51" s="16">
        <v>18.010000000000002</v>
      </c>
      <c r="I51" s="16">
        <v>17.79</v>
      </c>
      <c r="J51" s="22"/>
      <c r="K51" s="23"/>
    </row>
    <row r="52" spans="1:11" ht="14.5" x14ac:dyDescent="0.3">
      <c r="A52" s="16">
        <v>32902177</v>
      </c>
      <c r="B52" s="2" t="s">
        <v>202</v>
      </c>
      <c r="C52" s="8" t="s">
        <v>80</v>
      </c>
      <c r="D52" s="16">
        <v>307.04000000000002</v>
      </c>
      <c r="E52" s="16">
        <v>306.48</v>
      </c>
      <c r="F52" s="16">
        <v>330.35</v>
      </c>
      <c r="G52" s="16">
        <v>713.58</v>
      </c>
      <c r="H52" s="16">
        <v>725.95</v>
      </c>
      <c r="I52" s="16">
        <v>699.39</v>
      </c>
      <c r="J52" s="22"/>
      <c r="K52" s="23"/>
    </row>
    <row r="53" spans="1:11" ht="14.5" x14ac:dyDescent="0.3">
      <c r="A53" s="16">
        <v>32941118</v>
      </c>
      <c r="B53" s="2" t="s">
        <v>205</v>
      </c>
      <c r="C53" s="8" t="s">
        <v>96</v>
      </c>
      <c r="D53" s="16">
        <v>272.08</v>
      </c>
      <c r="E53" s="16">
        <v>271.04000000000002</v>
      </c>
      <c r="F53" s="16">
        <v>325.75</v>
      </c>
      <c r="G53" s="16">
        <v>611.45000000000005</v>
      </c>
      <c r="H53" s="16">
        <v>635.41</v>
      </c>
      <c r="I53" s="16">
        <v>625.21</v>
      </c>
      <c r="J53" s="10" t="s">
        <v>34</v>
      </c>
      <c r="K53" s="8" t="s">
        <v>35</v>
      </c>
    </row>
    <row r="54" spans="1:11" ht="14.5" x14ac:dyDescent="0.3">
      <c r="A54" s="16">
        <v>32909144</v>
      </c>
      <c r="B54" s="2" t="s">
        <v>206</v>
      </c>
      <c r="C54" s="8" t="s">
        <v>97</v>
      </c>
      <c r="D54" s="16">
        <v>107.66</v>
      </c>
      <c r="E54" s="16">
        <v>107.85</v>
      </c>
      <c r="F54" s="16">
        <v>114.65</v>
      </c>
      <c r="G54" s="16">
        <v>257.5</v>
      </c>
      <c r="H54" s="16">
        <v>267.83</v>
      </c>
      <c r="I54" s="16">
        <v>271.73</v>
      </c>
      <c r="J54" s="22" t="s">
        <v>36</v>
      </c>
      <c r="K54" s="23" t="s">
        <v>37</v>
      </c>
    </row>
    <row r="55" spans="1:11" ht="14.5" x14ac:dyDescent="0.3">
      <c r="A55" s="16">
        <v>32946051</v>
      </c>
      <c r="B55" s="2" t="s">
        <v>207</v>
      </c>
      <c r="C55" s="8" t="s">
        <v>98</v>
      </c>
      <c r="D55" s="16">
        <v>235.67</v>
      </c>
      <c r="E55" s="16">
        <v>247.53</v>
      </c>
      <c r="F55" s="16">
        <v>299.60000000000002</v>
      </c>
      <c r="G55" s="16">
        <v>555.61</v>
      </c>
      <c r="H55" s="16">
        <v>546.98</v>
      </c>
      <c r="I55" s="16">
        <v>580.67999999999995</v>
      </c>
      <c r="J55" s="22"/>
      <c r="K55" s="23"/>
    </row>
    <row r="56" spans="1:11" ht="14.5" x14ac:dyDescent="0.3">
      <c r="A56" s="16">
        <v>32951074</v>
      </c>
      <c r="B56" s="2" t="s">
        <v>208</v>
      </c>
      <c r="C56" s="8" t="s">
        <v>99</v>
      </c>
      <c r="D56" s="16">
        <v>101.1</v>
      </c>
      <c r="E56" s="16">
        <v>98.9</v>
      </c>
      <c r="F56" s="16">
        <v>99.15</v>
      </c>
      <c r="G56" s="16">
        <v>313.10000000000002</v>
      </c>
      <c r="H56" s="16">
        <v>316.82</v>
      </c>
      <c r="I56" s="16">
        <v>311.20999999999998</v>
      </c>
      <c r="J56" s="22"/>
      <c r="K56" s="23"/>
    </row>
    <row r="57" spans="1:11" ht="14.5" x14ac:dyDescent="0.3">
      <c r="A57" s="16">
        <v>32916621</v>
      </c>
      <c r="B57" s="2" t="s">
        <v>209</v>
      </c>
      <c r="C57" s="8" t="s">
        <v>100</v>
      </c>
      <c r="D57" s="16">
        <v>79.33</v>
      </c>
      <c r="E57" s="16">
        <v>135.96</v>
      </c>
      <c r="F57" s="16">
        <v>193.12</v>
      </c>
      <c r="G57" s="16">
        <v>397.97</v>
      </c>
      <c r="H57" s="16">
        <v>268.91000000000003</v>
      </c>
      <c r="I57" s="16">
        <v>427.5</v>
      </c>
      <c r="J57" s="22" t="s">
        <v>38</v>
      </c>
      <c r="K57" s="23" t="s">
        <v>39</v>
      </c>
    </row>
    <row r="58" spans="1:11" ht="14.5" x14ac:dyDescent="0.3">
      <c r="A58" s="16">
        <v>32904877</v>
      </c>
      <c r="B58" s="2" t="s">
        <v>210</v>
      </c>
      <c r="C58" s="8" t="s">
        <v>101</v>
      </c>
      <c r="D58" s="16">
        <v>92.46</v>
      </c>
      <c r="E58" s="16">
        <v>92.31</v>
      </c>
      <c r="F58" s="16">
        <v>98.88</v>
      </c>
      <c r="G58" s="16">
        <v>196.24</v>
      </c>
      <c r="H58" s="16">
        <v>194.96</v>
      </c>
      <c r="I58" s="16">
        <v>194.15</v>
      </c>
      <c r="J58" s="22"/>
      <c r="K58" s="23"/>
    </row>
    <row r="59" spans="1:11" ht="14.5" x14ac:dyDescent="0.3">
      <c r="A59" s="16">
        <v>32911533</v>
      </c>
      <c r="B59" s="2" t="s">
        <v>211</v>
      </c>
      <c r="C59" s="8" t="s">
        <v>102</v>
      </c>
      <c r="D59" s="16">
        <v>53.27</v>
      </c>
      <c r="E59" s="16">
        <v>57.82</v>
      </c>
      <c r="F59" s="16">
        <v>68.88</v>
      </c>
      <c r="G59" s="16">
        <v>251.58</v>
      </c>
      <c r="H59" s="16">
        <v>253.47</v>
      </c>
      <c r="I59" s="16">
        <v>251.4</v>
      </c>
      <c r="J59" s="22" t="s">
        <v>40</v>
      </c>
      <c r="K59" s="23" t="s">
        <v>41</v>
      </c>
    </row>
    <row r="60" spans="1:11" ht="14.5" x14ac:dyDescent="0.3">
      <c r="A60" s="16">
        <v>32928140</v>
      </c>
      <c r="B60" s="2" t="s">
        <v>212</v>
      </c>
      <c r="C60" s="8" t="s">
        <v>103</v>
      </c>
      <c r="D60" s="16">
        <v>364.3</v>
      </c>
      <c r="E60" s="16">
        <v>389.22</v>
      </c>
      <c r="F60" s="16">
        <v>449.87</v>
      </c>
      <c r="G60" s="16">
        <v>1129.54</v>
      </c>
      <c r="H60" s="16">
        <v>1174.05</v>
      </c>
      <c r="I60" s="16">
        <v>1136.78</v>
      </c>
      <c r="J60" s="22"/>
      <c r="K60" s="23"/>
    </row>
    <row r="61" spans="1:11" ht="14.5" x14ac:dyDescent="0.3">
      <c r="A61" s="16">
        <v>32926605</v>
      </c>
      <c r="B61" s="2" t="s">
        <v>213</v>
      </c>
      <c r="C61" s="8" t="s">
        <v>104</v>
      </c>
      <c r="D61" s="16">
        <v>186.29</v>
      </c>
      <c r="E61" s="16">
        <v>188.83</v>
      </c>
      <c r="F61" s="16">
        <v>221.87</v>
      </c>
      <c r="G61" s="16">
        <v>495.48</v>
      </c>
      <c r="H61" s="16">
        <v>487.94</v>
      </c>
      <c r="I61" s="16">
        <v>473.11</v>
      </c>
      <c r="J61" s="10" t="s">
        <v>42</v>
      </c>
      <c r="K61" s="8" t="s">
        <v>105</v>
      </c>
    </row>
    <row r="62" spans="1:11" ht="14.5" x14ac:dyDescent="0.3">
      <c r="A62" s="16">
        <v>32932036</v>
      </c>
      <c r="B62" s="2" t="s">
        <v>214</v>
      </c>
      <c r="C62" s="8" t="s">
        <v>106</v>
      </c>
      <c r="D62" s="16">
        <v>233.26</v>
      </c>
      <c r="E62" s="16">
        <v>239.76</v>
      </c>
      <c r="F62" s="16">
        <v>287.70999999999998</v>
      </c>
      <c r="G62" s="16">
        <v>577.41999999999996</v>
      </c>
      <c r="H62" s="16">
        <v>576.85</v>
      </c>
      <c r="I62" s="16">
        <v>572.04</v>
      </c>
      <c r="J62" s="22" t="s">
        <v>43</v>
      </c>
      <c r="K62" s="23" t="s">
        <v>44</v>
      </c>
    </row>
    <row r="63" spans="1:11" ht="14.5" x14ac:dyDescent="0.3">
      <c r="A63" s="16">
        <v>32943586</v>
      </c>
      <c r="B63" s="2" t="s">
        <v>215</v>
      </c>
      <c r="C63" s="8" t="s">
        <v>107</v>
      </c>
      <c r="D63" s="16">
        <v>391.4</v>
      </c>
      <c r="E63" s="16">
        <v>377.89</v>
      </c>
      <c r="F63" s="16">
        <v>457.81</v>
      </c>
      <c r="G63" s="16">
        <v>921.14</v>
      </c>
      <c r="H63" s="16">
        <v>950.96</v>
      </c>
      <c r="I63" s="16">
        <v>906.26</v>
      </c>
      <c r="J63" s="22"/>
      <c r="K63" s="23"/>
    </row>
    <row r="64" spans="1:11" x14ac:dyDescent="0.25">
      <c r="A64" s="16">
        <v>32955305</v>
      </c>
      <c r="B64" s="2" t="s">
        <v>216</v>
      </c>
      <c r="C64" s="23" t="s">
        <v>108</v>
      </c>
      <c r="D64" s="16">
        <v>89.04</v>
      </c>
      <c r="E64" s="16">
        <v>91.27</v>
      </c>
      <c r="F64" s="16">
        <v>100.94</v>
      </c>
      <c r="G64" s="16">
        <v>284.73</v>
      </c>
      <c r="H64" s="16">
        <v>299.11</v>
      </c>
      <c r="I64" s="16">
        <v>301.68</v>
      </c>
      <c r="J64" s="23" t="s">
        <v>45</v>
      </c>
      <c r="K64" s="23" t="s">
        <v>46</v>
      </c>
    </row>
    <row r="65" spans="1:12" x14ac:dyDescent="0.25">
      <c r="A65" s="16">
        <v>32955306</v>
      </c>
      <c r="B65" s="2" t="s">
        <v>217</v>
      </c>
      <c r="C65" s="23"/>
      <c r="D65" s="16">
        <v>1.52</v>
      </c>
      <c r="E65" s="16">
        <v>1.27</v>
      </c>
      <c r="F65" s="16">
        <v>1.65</v>
      </c>
      <c r="G65" s="16">
        <v>4.43</v>
      </c>
      <c r="H65" s="16">
        <v>4.46</v>
      </c>
      <c r="I65" s="16">
        <v>4.0999999999999996</v>
      </c>
      <c r="J65" s="23"/>
      <c r="K65" s="23"/>
    </row>
    <row r="66" spans="1:12" ht="14.5" x14ac:dyDescent="0.3">
      <c r="A66" s="16">
        <v>32951607</v>
      </c>
      <c r="B66" s="2" t="s">
        <v>218</v>
      </c>
      <c r="C66" s="8" t="s">
        <v>109</v>
      </c>
      <c r="D66" s="16">
        <v>333.74</v>
      </c>
      <c r="E66" s="16">
        <v>336.31</v>
      </c>
      <c r="F66" s="16">
        <v>396.91</v>
      </c>
      <c r="G66" s="16">
        <v>903.78</v>
      </c>
      <c r="H66" s="16">
        <v>931.2</v>
      </c>
      <c r="I66" s="16">
        <v>948.04</v>
      </c>
      <c r="J66" s="23"/>
      <c r="K66" s="23"/>
    </row>
    <row r="67" spans="1:12" x14ac:dyDescent="0.25">
      <c r="A67" s="16">
        <v>32927827</v>
      </c>
      <c r="B67" s="2" t="s">
        <v>219</v>
      </c>
      <c r="C67" s="23" t="s">
        <v>110</v>
      </c>
      <c r="D67" s="16">
        <v>157.29</v>
      </c>
      <c r="E67" s="16">
        <v>160.11000000000001</v>
      </c>
      <c r="F67" s="16">
        <v>98.31</v>
      </c>
      <c r="G67" s="16">
        <v>305.2</v>
      </c>
      <c r="H67" s="16">
        <v>341.36</v>
      </c>
      <c r="I67" s="16">
        <v>354.12</v>
      </c>
      <c r="J67" s="23" t="s">
        <v>47</v>
      </c>
      <c r="K67" s="23" t="s">
        <v>48</v>
      </c>
    </row>
    <row r="68" spans="1:12" x14ac:dyDescent="0.25">
      <c r="A68" s="16">
        <v>32927828</v>
      </c>
      <c r="B68" s="2" t="s">
        <v>220</v>
      </c>
      <c r="C68" s="23"/>
      <c r="D68" s="16">
        <v>149.19999999999999</v>
      </c>
      <c r="E68" s="16">
        <v>138.75</v>
      </c>
      <c r="F68" s="16">
        <v>197.07</v>
      </c>
      <c r="G68" s="16">
        <v>687.08</v>
      </c>
      <c r="H68" s="16">
        <v>675.5</v>
      </c>
      <c r="I68" s="16">
        <v>641.80999999999995</v>
      </c>
      <c r="J68" s="23"/>
      <c r="K68" s="23"/>
    </row>
    <row r="69" spans="1:12" ht="14.5" x14ac:dyDescent="0.3">
      <c r="A69" s="16">
        <v>32927562</v>
      </c>
      <c r="B69" s="2" t="s">
        <v>221</v>
      </c>
      <c r="C69" s="8" t="s">
        <v>111</v>
      </c>
      <c r="D69" s="16">
        <v>54.17</v>
      </c>
      <c r="E69" s="16">
        <v>41.75</v>
      </c>
      <c r="F69" s="16">
        <v>42.02</v>
      </c>
      <c r="G69" s="16">
        <v>94.22</v>
      </c>
      <c r="H69" s="16">
        <v>81.47</v>
      </c>
      <c r="I69" s="16">
        <v>113.92</v>
      </c>
      <c r="J69" s="23"/>
      <c r="K69" s="23"/>
    </row>
    <row r="70" spans="1:12" x14ac:dyDescent="0.25">
      <c r="D70" s="18"/>
      <c r="E70" s="11"/>
      <c r="F70" s="9"/>
      <c r="G70" s="18"/>
      <c r="H70" s="18"/>
      <c r="I70" s="18"/>
      <c r="J70" s="18"/>
      <c r="K70" s="18"/>
      <c r="L70" s="18"/>
    </row>
    <row r="71" spans="1:12" ht="14.25" customHeight="1" x14ac:dyDescent="0.25">
      <c r="A71" s="12" t="s">
        <v>49</v>
      </c>
      <c r="B71" s="12"/>
      <c r="D71" s="17"/>
      <c r="E71" s="2"/>
      <c r="F71" s="12"/>
      <c r="G71" s="16"/>
      <c r="H71" s="16"/>
      <c r="I71" s="16"/>
      <c r="J71" s="16"/>
      <c r="K71" s="16"/>
      <c r="L71" s="16"/>
    </row>
    <row r="72" spans="1:12" ht="14.5" x14ac:dyDescent="0.3">
      <c r="A72" s="16">
        <v>32934231</v>
      </c>
      <c r="B72" s="2" t="s">
        <v>180</v>
      </c>
      <c r="C72" s="8" t="s">
        <v>62</v>
      </c>
      <c r="D72" s="16">
        <v>4.08</v>
      </c>
      <c r="E72" s="16">
        <v>5.53</v>
      </c>
      <c r="F72" s="16">
        <v>5.19</v>
      </c>
      <c r="G72" s="16">
        <v>10.96</v>
      </c>
      <c r="H72" s="16">
        <v>11.62</v>
      </c>
      <c r="I72" s="16">
        <v>12.67</v>
      </c>
      <c r="J72" s="23" t="s">
        <v>249</v>
      </c>
      <c r="K72" s="23" t="s">
        <v>50</v>
      </c>
    </row>
    <row r="73" spans="1:12" ht="14.5" x14ac:dyDescent="0.3">
      <c r="A73" s="16">
        <v>32934047</v>
      </c>
      <c r="B73" s="2" t="s">
        <v>181</v>
      </c>
      <c r="C73" s="8" t="s">
        <v>63</v>
      </c>
      <c r="D73" s="16">
        <v>2.04</v>
      </c>
      <c r="E73" s="16">
        <v>1.27</v>
      </c>
      <c r="F73" s="16">
        <v>1.62</v>
      </c>
      <c r="G73" s="16">
        <v>4.8600000000000003</v>
      </c>
      <c r="H73" s="16">
        <v>4.22</v>
      </c>
      <c r="I73" s="16">
        <v>3.96</v>
      </c>
      <c r="J73" s="23"/>
      <c r="K73" s="23"/>
    </row>
    <row r="74" spans="1:12" x14ac:dyDescent="0.25">
      <c r="A74" s="16">
        <v>32931619</v>
      </c>
      <c r="B74" s="2" t="s">
        <v>183</v>
      </c>
      <c r="C74" s="23" t="s">
        <v>65</v>
      </c>
      <c r="D74" s="16">
        <v>438.36</v>
      </c>
      <c r="E74" s="16">
        <v>451.8</v>
      </c>
      <c r="F74" s="16">
        <v>537.88</v>
      </c>
      <c r="G74" s="16">
        <v>3139.31</v>
      </c>
      <c r="H74" s="16">
        <v>3197.98</v>
      </c>
      <c r="I74" s="16">
        <v>3031.71</v>
      </c>
      <c r="J74" s="23"/>
      <c r="K74" s="23"/>
    </row>
    <row r="75" spans="1:12" x14ac:dyDescent="0.25">
      <c r="A75" s="16">
        <v>32931620</v>
      </c>
      <c r="B75" s="2" t="s">
        <v>184</v>
      </c>
      <c r="C75" s="23"/>
      <c r="D75" s="16">
        <v>2.92</v>
      </c>
      <c r="E75" s="16">
        <v>4.1399999999999997</v>
      </c>
      <c r="F75" s="16">
        <v>2.5499999999999998</v>
      </c>
      <c r="G75" s="16">
        <v>24.83</v>
      </c>
      <c r="H75" s="16">
        <v>18.809999999999999</v>
      </c>
      <c r="I75" s="16">
        <v>18.28</v>
      </c>
      <c r="J75" s="23"/>
      <c r="K75" s="23"/>
    </row>
    <row r="76" spans="1:12" ht="14.5" x14ac:dyDescent="0.3">
      <c r="A76" s="16">
        <v>32918457</v>
      </c>
      <c r="B76" s="2" t="s">
        <v>185</v>
      </c>
      <c r="C76" s="8" t="s">
        <v>66</v>
      </c>
      <c r="D76" s="16">
        <v>203.57</v>
      </c>
      <c r="E76" s="16">
        <v>203.02</v>
      </c>
      <c r="F76" s="16">
        <v>248.4</v>
      </c>
      <c r="G76" s="16">
        <v>658.57</v>
      </c>
      <c r="H76" s="16">
        <v>687.4</v>
      </c>
      <c r="I76" s="16">
        <v>646.95000000000005</v>
      </c>
      <c r="J76" s="23"/>
      <c r="K76" s="23"/>
    </row>
    <row r="77" spans="1:12" ht="14.5" x14ac:dyDescent="0.3">
      <c r="A77" s="16">
        <v>32941267</v>
      </c>
      <c r="B77" s="2" t="s">
        <v>186</v>
      </c>
      <c r="C77" s="8" t="s">
        <v>67</v>
      </c>
      <c r="D77" s="16">
        <v>404.28</v>
      </c>
      <c r="E77" s="16">
        <v>421.75</v>
      </c>
      <c r="F77" s="16">
        <v>494.9</v>
      </c>
      <c r="G77" s="16">
        <v>990.3</v>
      </c>
      <c r="H77" s="16">
        <v>1028.51</v>
      </c>
      <c r="I77" s="16">
        <v>1018.78</v>
      </c>
      <c r="J77" s="23"/>
      <c r="K77" s="23"/>
    </row>
    <row r="78" spans="1:12" ht="14.5" x14ac:dyDescent="0.3">
      <c r="A78" s="16">
        <v>32941008</v>
      </c>
      <c r="B78" s="2" t="s">
        <v>187</v>
      </c>
      <c r="C78" s="8" t="s">
        <v>68</v>
      </c>
      <c r="D78" s="16">
        <v>1.22</v>
      </c>
      <c r="E78" s="16">
        <v>1.8</v>
      </c>
      <c r="F78" s="16">
        <v>3</v>
      </c>
      <c r="G78" s="16">
        <v>6.71</v>
      </c>
      <c r="H78" s="16">
        <v>4.96</v>
      </c>
      <c r="I78" s="16">
        <v>3.67</v>
      </c>
      <c r="J78" s="23"/>
      <c r="K78" s="23"/>
    </row>
    <row r="79" spans="1:12" ht="14.5" x14ac:dyDescent="0.3">
      <c r="A79" s="16">
        <v>32919580</v>
      </c>
      <c r="B79" s="2" t="s">
        <v>188</v>
      </c>
      <c r="C79" s="8" t="s">
        <v>69</v>
      </c>
      <c r="D79" s="16">
        <v>940.21</v>
      </c>
      <c r="E79" s="16">
        <v>944.76</v>
      </c>
      <c r="F79" s="16">
        <v>1209.83</v>
      </c>
      <c r="G79" s="16">
        <v>2793.77</v>
      </c>
      <c r="H79" s="16">
        <v>2850.75</v>
      </c>
      <c r="I79" s="16">
        <v>2729.4</v>
      </c>
      <c r="J79" s="23" t="s">
        <v>250</v>
      </c>
      <c r="K79" s="23" t="s">
        <v>51</v>
      </c>
    </row>
    <row r="80" spans="1:12" ht="14.5" x14ac:dyDescent="0.3">
      <c r="A80" s="16">
        <v>32929853</v>
      </c>
      <c r="B80" s="2" t="s">
        <v>182</v>
      </c>
      <c r="C80" s="8" t="s">
        <v>64</v>
      </c>
      <c r="D80" s="16">
        <v>866.76</v>
      </c>
      <c r="E80" s="16">
        <v>894.58</v>
      </c>
      <c r="F80" s="16">
        <v>1129.33</v>
      </c>
      <c r="G80" s="16">
        <v>296.82</v>
      </c>
      <c r="H80" s="16">
        <v>305.64</v>
      </c>
      <c r="I80" s="16">
        <v>290.62</v>
      </c>
      <c r="J80" s="23"/>
      <c r="K80" s="23"/>
    </row>
    <row r="81" spans="1:11" ht="14.5" x14ac:dyDescent="0.3">
      <c r="A81" s="16">
        <v>32977472</v>
      </c>
      <c r="B81" s="2" t="s">
        <v>179</v>
      </c>
      <c r="C81" s="8" t="s">
        <v>61</v>
      </c>
      <c r="D81" s="16">
        <v>42.41</v>
      </c>
      <c r="E81" s="16">
        <v>47.52</v>
      </c>
      <c r="F81" s="16">
        <v>58.33</v>
      </c>
      <c r="G81" s="16">
        <v>205.03</v>
      </c>
      <c r="H81" s="16">
        <v>216.38</v>
      </c>
      <c r="I81" s="16">
        <v>207.96</v>
      </c>
      <c r="J81" s="23"/>
      <c r="K81" s="23"/>
    </row>
    <row r="82" spans="1:11" ht="14.5" x14ac:dyDescent="0.3">
      <c r="A82" s="16">
        <v>32939327</v>
      </c>
      <c r="B82" s="2" t="s">
        <v>189</v>
      </c>
      <c r="C82" s="8" t="s">
        <v>70</v>
      </c>
      <c r="D82" s="16">
        <v>716.65</v>
      </c>
      <c r="E82" s="16">
        <v>688.65</v>
      </c>
      <c r="F82" s="16">
        <v>796.85</v>
      </c>
      <c r="G82" s="16">
        <v>1975.23</v>
      </c>
      <c r="H82" s="16">
        <v>2061.9299999999998</v>
      </c>
      <c r="I82" s="16">
        <v>2000.84</v>
      </c>
      <c r="J82" s="24" t="s">
        <v>258</v>
      </c>
      <c r="K82" s="24" t="s">
        <v>259</v>
      </c>
    </row>
    <row r="83" spans="1:11" ht="14.5" x14ac:dyDescent="0.3">
      <c r="A83" s="16">
        <v>32952925</v>
      </c>
      <c r="B83" s="2" t="s">
        <v>193</v>
      </c>
      <c r="C83" s="8" t="s">
        <v>73</v>
      </c>
      <c r="D83" s="16">
        <v>120.82</v>
      </c>
      <c r="E83" s="16">
        <v>120.09</v>
      </c>
      <c r="F83" s="16">
        <v>137.37</v>
      </c>
      <c r="G83" s="16">
        <v>57.76</v>
      </c>
      <c r="H83" s="16">
        <v>57.88</v>
      </c>
      <c r="I83" s="16">
        <v>53.94</v>
      </c>
      <c r="J83" s="24"/>
      <c r="K83" s="24"/>
    </row>
    <row r="84" spans="1:11" ht="14.5" x14ac:dyDescent="0.3">
      <c r="A84" s="16">
        <v>32973850</v>
      </c>
      <c r="B84" s="2" t="s">
        <v>203</v>
      </c>
      <c r="C84" s="8" t="s">
        <v>94</v>
      </c>
      <c r="D84" s="16">
        <v>71.650000000000006</v>
      </c>
      <c r="E84" s="16">
        <v>78.17</v>
      </c>
      <c r="F84" s="16">
        <v>73.55</v>
      </c>
      <c r="G84" s="16">
        <v>149.46</v>
      </c>
      <c r="H84" s="16">
        <v>151.38</v>
      </c>
      <c r="I84" s="16">
        <v>155.26</v>
      </c>
      <c r="J84" s="24" t="s">
        <v>260</v>
      </c>
      <c r="K84" s="24" t="s">
        <v>261</v>
      </c>
    </row>
    <row r="85" spans="1:11" ht="14.5" x14ac:dyDescent="0.3">
      <c r="A85" s="16">
        <v>32973901</v>
      </c>
      <c r="B85" s="2" t="s">
        <v>204</v>
      </c>
      <c r="C85" s="8" t="s">
        <v>95</v>
      </c>
      <c r="D85" s="16">
        <v>148.02000000000001</v>
      </c>
      <c r="E85" s="16">
        <v>141.35</v>
      </c>
      <c r="F85" s="16">
        <v>174.62</v>
      </c>
      <c r="G85" s="16">
        <v>448.49</v>
      </c>
      <c r="H85" s="16">
        <v>445.61</v>
      </c>
      <c r="I85" s="16">
        <v>446.69</v>
      </c>
      <c r="J85" s="24"/>
      <c r="K85" s="24"/>
    </row>
    <row r="86" spans="1:11" x14ac:dyDescent="0.25">
      <c r="A86" s="16">
        <v>32916998</v>
      </c>
      <c r="B86" s="2" t="s">
        <v>190</v>
      </c>
      <c r="C86" s="23" t="s">
        <v>71</v>
      </c>
      <c r="D86" s="16">
        <v>58.78</v>
      </c>
      <c r="E86" s="16">
        <v>58.19</v>
      </c>
      <c r="F86" s="16">
        <v>63.45</v>
      </c>
      <c r="G86" s="16">
        <v>149.55000000000001</v>
      </c>
      <c r="H86" s="16">
        <v>135.29</v>
      </c>
      <c r="I86" s="16">
        <v>132.11000000000001</v>
      </c>
      <c r="J86" s="23" t="s">
        <v>251</v>
      </c>
      <c r="K86" s="23" t="s">
        <v>52</v>
      </c>
    </row>
    <row r="87" spans="1:11" x14ac:dyDescent="0.25">
      <c r="A87" s="16">
        <v>32916999</v>
      </c>
      <c r="B87" s="2" t="s">
        <v>191</v>
      </c>
      <c r="C87" s="23"/>
      <c r="D87" s="16">
        <v>301.81</v>
      </c>
      <c r="E87" s="16">
        <v>306.05</v>
      </c>
      <c r="F87" s="16">
        <v>369.1</v>
      </c>
      <c r="G87" s="16">
        <v>826.25</v>
      </c>
      <c r="H87" s="16">
        <v>839.79</v>
      </c>
      <c r="I87" s="16">
        <v>843.36</v>
      </c>
      <c r="J87" s="23"/>
      <c r="K87" s="23"/>
    </row>
    <row r="88" spans="1:11" ht="14.5" x14ac:dyDescent="0.3">
      <c r="A88" s="16">
        <v>32916969</v>
      </c>
      <c r="B88" s="2" t="s">
        <v>192</v>
      </c>
      <c r="C88" s="8" t="s">
        <v>72</v>
      </c>
      <c r="D88" s="16">
        <v>33.44</v>
      </c>
      <c r="E88" s="16">
        <v>36.6</v>
      </c>
      <c r="F88" s="16">
        <v>50.64</v>
      </c>
      <c r="G88" s="16">
        <v>126.2</v>
      </c>
      <c r="H88" s="16">
        <v>133.49</v>
      </c>
      <c r="I88" s="16">
        <v>138.21</v>
      </c>
      <c r="J88" s="23"/>
      <c r="K88" s="23"/>
    </row>
    <row r="89" spans="1:11" x14ac:dyDescent="0.25">
      <c r="A89" s="16">
        <v>32921340</v>
      </c>
      <c r="B89" s="2" t="s">
        <v>222</v>
      </c>
      <c r="C89" s="23" t="s">
        <v>81</v>
      </c>
      <c r="D89" s="16">
        <v>150.6</v>
      </c>
      <c r="E89" s="16">
        <v>146.44999999999999</v>
      </c>
      <c r="F89" s="16">
        <v>155.18</v>
      </c>
      <c r="G89" s="16">
        <v>387.84</v>
      </c>
      <c r="H89" s="16">
        <v>400.43</v>
      </c>
      <c r="I89" s="16">
        <v>407.17</v>
      </c>
      <c r="J89" s="23" t="s">
        <v>241</v>
      </c>
      <c r="K89" s="23" t="s">
        <v>53</v>
      </c>
    </row>
    <row r="90" spans="1:11" x14ac:dyDescent="0.25">
      <c r="A90" s="16">
        <v>32921342</v>
      </c>
      <c r="B90" s="2" t="s">
        <v>223</v>
      </c>
      <c r="C90" s="23"/>
      <c r="D90" s="16">
        <v>5.13</v>
      </c>
      <c r="E90" s="16">
        <v>8.24</v>
      </c>
      <c r="F90" s="16">
        <v>6.74</v>
      </c>
      <c r="G90" s="16">
        <v>11.26</v>
      </c>
      <c r="H90" s="16">
        <v>15.46</v>
      </c>
      <c r="I90" s="16">
        <v>18.100000000000001</v>
      </c>
      <c r="J90" s="23"/>
      <c r="K90" s="23"/>
    </row>
    <row r="91" spans="1:11" ht="14.5" x14ac:dyDescent="0.3">
      <c r="A91" s="16">
        <v>32918721</v>
      </c>
      <c r="B91" s="2" t="s">
        <v>224</v>
      </c>
      <c r="C91" s="8" t="s">
        <v>82</v>
      </c>
      <c r="D91" s="16">
        <v>150.27000000000001</v>
      </c>
      <c r="E91" s="16">
        <v>152.57</v>
      </c>
      <c r="F91" s="16">
        <v>174.96</v>
      </c>
      <c r="G91" s="16">
        <v>344.4</v>
      </c>
      <c r="H91" s="16">
        <v>342.67</v>
      </c>
      <c r="I91" s="16">
        <v>343.47</v>
      </c>
      <c r="J91" s="23"/>
      <c r="K91" s="23"/>
    </row>
    <row r="92" spans="1:11" ht="14.5" x14ac:dyDescent="0.3">
      <c r="A92" s="16">
        <v>32969632</v>
      </c>
      <c r="B92" s="2" t="s">
        <v>225</v>
      </c>
      <c r="C92" s="8" t="s">
        <v>83</v>
      </c>
      <c r="D92" s="16">
        <v>17.04</v>
      </c>
      <c r="E92" s="16">
        <v>17.21</v>
      </c>
      <c r="F92" s="16">
        <v>18.600000000000001</v>
      </c>
      <c r="G92" s="16">
        <v>88.17</v>
      </c>
      <c r="H92" s="16">
        <v>89.63</v>
      </c>
      <c r="I92" s="16">
        <v>89.65</v>
      </c>
      <c r="J92" s="23" t="s">
        <v>242</v>
      </c>
      <c r="K92" s="23" t="s">
        <v>54</v>
      </c>
    </row>
    <row r="93" spans="1:11" ht="14.5" x14ac:dyDescent="0.3">
      <c r="A93" s="16">
        <v>32925881</v>
      </c>
      <c r="B93" s="2" t="s">
        <v>226</v>
      </c>
      <c r="C93" s="8" t="s">
        <v>84</v>
      </c>
      <c r="D93" s="16">
        <v>249.08</v>
      </c>
      <c r="E93" s="16">
        <v>249.24</v>
      </c>
      <c r="F93" s="16">
        <v>284.70999999999998</v>
      </c>
      <c r="G93" s="16">
        <v>529.96</v>
      </c>
      <c r="H93" s="16">
        <v>540.69000000000005</v>
      </c>
      <c r="I93" s="16">
        <v>514.05999999999995</v>
      </c>
      <c r="J93" s="23"/>
      <c r="K93" s="23"/>
    </row>
    <row r="94" spans="1:11" ht="14.5" x14ac:dyDescent="0.3">
      <c r="A94" s="16">
        <v>32956024</v>
      </c>
      <c r="B94" s="2" t="s">
        <v>227</v>
      </c>
      <c r="C94" s="8" t="s">
        <v>85</v>
      </c>
      <c r="D94" s="16">
        <v>202.89</v>
      </c>
      <c r="E94" s="16">
        <v>208.58</v>
      </c>
      <c r="F94" s="16">
        <v>250.92</v>
      </c>
      <c r="G94" s="16">
        <v>532.38</v>
      </c>
      <c r="H94" s="16">
        <v>544.74</v>
      </c>
      <c r="I94" s="16">
        <v>522.69000000000005</v>
      </c>
      <c r="J94" s="8" t="s">
        <v>239</v>
      </c>
      <c r="K94" s="8" t="s">
        <v>240</v>
      </c>
    </row>
    <row r="95" spans="1:11" ht="14.5" x14ac:dyDescent="0.3">
      <c r="A95" s="16">
        <v>32951709</v>
      </c>
      <c r="B95" s="2" t="s">
        <v>228</v>
      </c>
      <c r="C95" s="8" t="s">
        <v>86</v>
      </c>
      <c r="D95" s="16">
        <v>46.99</v>
      </c>
      <c r="E95" s="16">
        <v>52.44</v>
      </c>
      <c r="F95" s="16">
        <v>51.29</v>
      </c>
      <c r="G95" s="16">
        <v>205.5</v>
      </c>
      <c r="H95" s="16">
        <v>217.24</v>
      </c>
      <c r="I95" s="16">
        <v>207.31</v>
      </c>
      <c r="J95" s="12" t="s">
        <v>243</v>
      </c>
      <c r="K95" s="8" t="s">
        <v>55</v>
      </c>
    </row>
    <row r="96" spans="1:11" ht="14.5" x14ac:dyDescent="0.3">
      <c r="A96" s="16">
        <v>32946747</v>
      </c>
      <c r="B96" s="2" t="s">
        <v>229</v>
      </c>
      <c r="C96" s="8" t="s">
        <v>87</v>
      </c>
      <c r="D96" s="16">
        <v>203.76</v>
      </c>
      <c r="E96" s="16">
        <v>202.63</v>
      </c>
      <c r="F96" s="16">
        <v>213.39</v>
      </c>
      <c r="G96" s="16">
        <v>57.11</v>
      </c>
      <c r="H96" s="16">
        <v>59.9</v>
      </c>
      <c r="I96" s="16">
        <v>57.28</v>
      </c>
      <c r="J96" s="12" t="s">
        <v>244</v>
      </c>
      <c r="K96" s="8" t="s">
        <v>56</v>
      </c>
    </row>
    <row r="97" spans="1:11" ht="14.5" x14ac:dyDescent="0.3">
      <c r="A97" s="16">
        <v>32952672</v>
      </c>
      <c r="B97" s="2" t="s">
        <v>230</v>
      </c>
      <c r="C97" s="8" t="s">
        <v>93</v>
      </c>
      <c r="D97" s="16">
        <v>17.16</v>
      </c>
      <c r="E97" s="16">
        <v>15.93</v>
      </c>
      <c r="F97" s="16">
        <v>18.59</v>
      </c>
      <c r="G97" s="16">
        <v>52.86</v>
      </c>
      <c r="H97" s="16">
        <v>51.59</v>
      </c>
      <c r="I97" s="16">
        <v>51.04</v>
      </c>
      <c r="J97" s="12" t="s">
        <v>245</v>
      </c>
      <c r="K97" s="8" t="s">
        <v>57</v>
      </c>
    </row>
    <row r="98" spans="1:11" ht="14.5" x14ac:dyDescent="0.3">
      <c r="A98" s="16">
        <v>32981877</v>
      </c>
      <c r="B98" s="2" t="s">
        <v>231</v>
      </c>
      <c r="C98" s="8" t="s">
        <v>88</v>
      </c>
      <c r="D98" s="16">
        <v>2.5</v>
      </c>
      <c r="E98" s="16">
        <v>2.71</v>
      </c>
      <c r="F98" s="16">
        <v>2.23</v>
      </c>
      <c r="G98" s="16">
        <v>4.03</v>
      </c>
      <c r="H98" s="16">
        <v>4.34</v>
      </c>
      <c r="I98" s="16">
        <v>9.35</v>
      </c>
      <c r="J98" s="23" t="s">
        <v>246</v>
      </c>
      <c r="K98" s="23" t="s">
        <v>58</v>
      </c>
    </row>
    <row r="99" spans="1:11" ht="14.5" x14ac:dyDescent="0.3">
      <c r="A99" s="16">
        <v>32904854</v>
      </c>
      <c r="B99" s="2" t="s">
        <v>232</v>
      </c>
      <c r="C99" s="8" t="s">
        <v>89</v>
      </c>
      <c r="D99" s="16">
        <v>172.51</v>
      </c>
      <c r="E99" s="16">
        <v>172.85</v>
      </c>
      <c r="F99" s="16">
        <v>192.11</v>
      </c>
      <c r="G99" s="16">
        <v>449.16</v>
      </c>
      <c r="H99" s="16">
        <v>456.57</v>
      </c>
      <c r="I99" s="16">
        <v>446.81</v>
      </c>
      <c r="J99" s="23"/>
      <c r="K99" s="23"/>
    </row>
    <row r="100" spans="1:11" ht="14.5" x14ac:dyDescent="0.3">
      <c r="A100" s="16">
        <v>32903587</v>
      </c>
      <c r="B100" s="2" t="s">
        <v>233</v>
      </c>
      <c r="C100" s="8" t="s">
        <v>90</v>
      </c>
      <c r="D100" s="16">
        <v>3.49</v>
      </c>
      <c r="E100" s="16">
        <v>3.73</v>
      </c>
      <c r="F100" s="16">
        <v>3.26</v>
      </c>
      <c r="G100" s="16">
        <v>12.25</v>
      </c>
      <c r="H100" s="16">
        <v>8.3699999999999992</v>
      </c>
      <c r="I100" s="16">
        <v>10.45</v>
      </c>
      <c r="J100" s="23"/>
      <c r="K100" s="23"/>
    </row>
    <row r="101" spans="1:11" ht="14.5" x14ac:dyDescent="0.3">
      <c r="A101" s="16">
        <v>32953808</v>
      </c>
      <c r="B101" s="2" t="s">
        <v>234</v>
      </c>
      <c r="C101" s="8" t="s">
        <v>91</v>
      </c>
      <c r="D101" s="16">
        <v>113.84</v>
      </c>
      <c r="E101" s="16">
        <v>119.08</v>
      </c>
      <c r="F101" s="16">
        <v>155.22999999999999</v>
      </c>
      <c r="G101" s="16">
        <v>310.32</v>
      </c>
      <c r="H101" s="16">
        <v>318.66000000000003</v>
      </c>
      <c r="I101" s="16">
        <v>318.16000000000003</v>
      </c>
      <c r="J101" s="12" t="s">
        <v>247</v>
      </c>
      <c r="K101" s="8" t="s">
        <v>59</v>
      </c>
    </row>
    <row r="102" spans="1:11" x14ac:dyDescent="0.25">
      <c r="A102" s="16">
        <v>32909010</v>
      </c>
      <c r="B102" s="2" t="s">
        <v>235</v>
      </c>
      <c r="C102" s="23" t="s">
        <v>140</v>
      </c>
      <c r="D102" s="16">
        <v>85.49</v>
      </c>
      <c r="E102" s="16">
        <v>81.63</v>
      </c>
      <c r="F102" s="16">
        <v>87.85</v>
      </c>
      <c r="G102" s="16">
        <v>170.14</v>
      </c>
      <c r="H102" s="16">
        <v>171.89</v>
      </c>
      <c r="I102" s="16">
        <v>171.06</v>
      </c>
      <c r="J102" s="23" t="s">
        <v>248</v>
      </c>
      <c r="K102" s="23" t="s">
        <v>60</v>
      </c>
    </row>
    <row r="103" spans="1:11" x14ac:dyDescent="0.25">
      <c r="A103" s="16">
        <v>32909011</v>
      </c>
      <c r="B103" s="2" t="s">
        <v>236</v>
      </c>
      <c r="C103" s="23"/>
      <c r="D103" s="16">
        <v>4.9000000000000004</v>
      </c>
      <c r="E103" s="16">
        <v>4.01</v>
      </c>
      <c r="F103" s="16">
        <v>6.64</v>
      </c>
      <c r="G103" s="16">
        <v>11.43</v>
      </c>
      <c r="H103" s="16">
        <v>11.67</v>
      </c>
      <c r="I103" s="16">
        <v>9.7899999999999991</v>
      </c>
      <c r="J103" s="23"/>
      <c r="K103" s="23"/>
    </row>
    <row r="104" spans="1:11" x14ac:dyDescent="0.25">
      <c r="A104" s="16">
        <v>32909012</v>
      </c>
      <c r="B104" s="2" t="s">
        <v>237</v>
      </c>
      <c r="C104" s="23"/>
      <c r="D104" s="16">
        <v>10.46</v>
      </c>
      <c r="E104" s="16">
        <v>13.29</v>
      </c>
      <c r="F104" s="16">
        <v>13.77</v>
      </c>
      <c r="G104" s="16">
        <v>30.58</v>
      </c>
      <c r="H104" s="16">
        <v>32.840000000000003</v>
      </c>
      <c r="I104" s="16">
        <v>31.24</v>
      </c>
      <c r="J104" s="23"/>
      <c r="K104" s="23"/>
    </row>
    <row r="105" spans="1:11" ht="14.5" x14ac:dyDescent="0.3">
      <c r="A105" s="16">
        <v>32949609</v>
      </c>
      <c r="B105" s="2" t="s">
        <v>238</v>
      </c>
      <c r="C105" s="8" t="s">
        <v>92</v>
      </c>
      <c r="D105" s="16">
        <v>48.98</v>
      </c>
      <c r="E105" s="16">
        <v>44.33</v>
      </c>
      <c r="F105" s="16">
        <v>51.82</v>
      </c>
      <c r="G105" s="16">
        <v>120.16</v>
      </c>
      <c r="H105" s="16">
        <v>122.16</v>
      </c>
      <c r="I105" s="16">
        <v>110.84</v>
      </c>
      <c r="J105" s="23"/>
      <c r="K105" s="23"/>
    </row>
    <row r="106" spans="1:11" x14ac:dyDescent="0.25">
      <c r="B106" s="11"/>
      <c r="F106" s="9"/>
    </row>
    <row r="107" spans="1:11" x14ac:dyDescent="0.25">
      <c r="A107" s="13"/>
      <c r="B107" s="9"/>
      <c r="F107" s="9"/>
    </row>
  </sheetData>
  <mergeCells count="69">
    <mergeCell ref="J102:J105"/>
    <mergeCell ref="K102:K105"/>
    <mergeCell ref="J98:J100"/>
    <mergeCell ref="K98:K100"/>
    <mergeCell ref="J92:J93"/>
    <mergeCell ref="K92:K93"/>
    <mergeCell ref="J89:J91"/>
    <mergeCell ref="K89:K91"/>
    <mergeCell ref="J86:J88"/>
    <mergeCell ref="K86:K88"/>
    <mergeCell ref="J84:J85"/>
    <mergeCell ref="K84:K85"/>
    <mergeCell ref="J82:J83"/>
    <mergeCell ref="K82:K83"/>
    <mergeCell ref="K79:K81"/>
    <mergeCell ref="J79:J81"/>
    <mergeCell ref="J72:J78"/>
    <mergeCell ref="K72:K78"/>
    <mergeCell ref="C74:C75"/>
    <mergeCell ref="C86:C87"/>
    <mergeCell ref="C89:C90"/>
    <mergeCell ref="C102:C104"/>
    <mergeCell ref="C67:C68"/>
    <mergeCell ref="J67:J69"/>
    <mergeCell ref="K67:K69"/>
    <mergeCell ref="J64:J66"/>
    <mergeCell ref="K64:K66"/>
    <mergeCell ref="C48:C49"/>
    <mergeCell ref="J62:J63"/>
    <mergeCell ref="K62:K63"/>
    <mergeCell ref="K59:K60"/>
    <mergeCell ref="J59:J60"/>
    <mergeCell ref="K57:K58"/>
    <mergeCell ref="J57:J58"/>
    <mergeCell ref="J54:J56"/>
    <mergeCell ref="K54:K56"/>
    <mergeCell ref="J47:J52"/>
    <mergeCell ref="K47:K52"/>
    <mergeCell ref="C64:C65"/>
    <mergeCell ref="K44:K46"/>
    <mergeCell ref="J44:J46"/>
    <mergeCell ref="C45:C46"/>
    <mergeCell ref="C33:C35"/>
    <mergeCell ref="C37:C38"/>
    <mergeCell ref="C39:C40"/>
    <mergeCell ref="K39:K40"/>
    <mergeCell ref="J39:J40"/>
    <mergeCell ref="J31:J32"/>
    <mergeCell ref="K31:K32"/>
    <mergeCell ref="J33:J35"/>
    <mergeCell ref="K33:K35"/>
    <mergeCell ref="J37:J38"/>
    <mergeCell ref="K37:K38"/>
    <mergeCell ref="J23:J25"/>
    <mergeCell ref="K23:K25"/>
    <mergeCell ref="C17:C18"/>
    <mergeCell ref="C24:C25"/>
    <mergeCell ref="J17:J18"/>
    <mergeCell ref="K17:K18"/>
    <mergeCell ref="K4:K5"/>
    <mergeCell ref="J4:J5"/>
    <mergeCell ref="C6:C7"/>
    <mergeCell ref="C9:C10"/>
    <mergeCell ref="J11:J14"/>
    <mergeCell ref="K11:K14"/>
    <mergeCell ref="K9:K10"/>
    <mergeCell ref="J9:J10"/>
    <mergeCell ref="K6:K8"/>
    <mergeCell ref="J6:J8"/>
  </mergeCells>
  <phoneticPr fontId="1" type="noConversion"/>
  <conditionalFormatting sqref="J19 J11:K11 J6:K6 J20:K23 J15:K17 J3:K4 J26:K28 A7:A11 C8:C9 C19:C24 C11:C17 C3:C6 C26:C28 J41:K41 J39:K39 J36:K37 J33:K33 C39 C36:C37 C33 K44 K67 K64 K61:K62 K59 K57 K53:K54 C44:C45 C47:C48 A44:A52 C50:C64 K101:K102 K95:K98 K92 J94:K94 K86 K72 K82 A95 C91:C102 A84:A85 C88:C89 A80 A72:A78 C72:C74 F106 C105 B70 F70 C66:C67 K89 K79 C76:C86 C69 K47 C41 J9:K9">
    <cfRule type="expression" dxfId="1" priority="34" stopIfTrue="1">
      <formula>AND(COUNTIF($M:$M,A3)&gt;1,NOT(ISBLANK(A3)))</formula>
    </cfRule>
  </conditionalFormatting>
  <conditionalFormatting sqref="B107 F107 J31:K31 C31:C32">
    <cfRule type="expression" dxfId="0" priority="33" stopIfTrue="1">
      <formula>AND(COUNTIF($O:$O,B31)&gt;1,NOT(ISBLANK(B3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1T04:56:29Z</dcterms:modified>
</cp:coreProperties>
</file>